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Z:\DeptOfMedicine\WilleyLab\Manuscripts\TP53 validation 2021\BMC Cancer\July 2023 updates\For Resubmission to BMC Cancer\final resubmission files\"/>
    </mc:Choice>
  </mc:AlternateContent>
  <bookViews>
    <workbookView xWindow="-120" yWindow="-120" windowWidth="29040" windowHeight="15840" activeTab="4"/>
  </bookViews>
  <sheets>
    <sheet name="Sup. Table 1" sheetId="1" r:id="rId1"/>
    <sheet name="Sup. Table 2" sheetId="2" r:id="rId2"/>
    <sheet name="Sup. Table 3" sheetId="3" r:id="rId3"/>
    <sheet name="Sup. Table 4" sheetId="4" r:id="rId4"/>
    <sheet name="Sup. Table 5" sheetId="5" r:id="rId5"/>
  </sheets>
  <externalReferences>
    <externalReference r:id="rId6"/>
  </externalReferenc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40" uniqueCount="578">
  <si>
    <t>Product Size (bp)</t>
  </si>
  <si>
    <t>GGC CAG CAG CTT CTA TGA T</t>
  </si>
  <si>
    <t>TTC CAT GGC AGC CTC ATA AC</t>
  </si>
  <si>
    <t>343 (NT), 303 (IS)</t>
  </si>
  <si>
    <t>P5 Barcode/Adapter</t>
  </si>
  <si>
    <t>P7 Barcode/Adapter</t>
  </si>
  <si>
    <r>
      <rPr>
        <i/>
        <sz val="12"/>
        <color rgb="FFFF0000"/>
        <rFont val="Arial"/>
        <family val="2"/>
      </rPr>
      <t>GATCAGGCGTCTGTCGTGCTC</t>
    </r>
    <r>
      <rPr>
        <sz val="12"/>
        <color theme="1"/>
        <rFont val="Arial"/>
        <family val="2"/>
      </rPr>
      <t>-GTGCAGCTGTGGGTTGATTC</t>
    </r>
  </si>
  <si>
    <r>
      <rPr>
        <i/>
        <sz val="12"/>
        <color rgb="FFFF0000"/>
        <rFont val="Arial"/>
        <family val="2"/>
      </rPr>
      <t>GATCAGGCGTCTGTCGTGCTC</t>
    </r>
    <r>
      <rPr>
        <sz val="12"/>
        <color theme="1"/>
        <rFont val="Arial"/>
        <family val="2"/>
      </rPr>
      <t>-GTTGGCTCTGACTGTACC</t>
    </r>
  </si>
  <si>
    <r>
      <rPr>
        <i/>
        <sz val="12"/>
        <color rgb="FFFF0000"/>
        <rFont val="Arial"/>
        <family val="2"/>
      </rPr>
      <t>GATCAGGCGTCTGTCGTGCTC</t>
    </r>
    <r>
      <rPr>
        <sz val="12"/>
        <color theme="1"/>
        <rFont val="Arial"/>
        <family val="2"/>
      </rPr>
      <t>-GGTAATCTACTGGGACGGAACAG</t>
    </r>
  </si>
  <si>
    <r>
      <rPr>
        <i/>
        <sz val="12"/>
        <color rgb="FFFF0000"/>
        <rFont val="Arial"/>
        <family val="2"/>
      </rPr>
      <t>GATCAGGCGTCTGTCGTGCTC</t>
    </r>
    <r>
      <rPr>
        <sz val="12"/>
        <color theme="1"/>
        <rFont val="Arial"/>
        <family val="2"/>
      </rPr>
      <t>-CCCGAGCTTTCAGCGTGTC</t>
    </r>
  </si>
  <si>
    <t>NGS Library Preparation Round 1</t>
  </si>
  <si>
    <t>NGS Library Preparation Round 2</t>
  </si>
  <si>
    <r>
      <t>CAAGCAGAAGACGGCATACGAGATCGGTCTCGGCATTCCTGCTGAACCGCTCTTCCGATCTNNNN-(xxxxxxxxxx)-</t>
    </r>
    <r>
      <rPr>
        <sz val="12"/>
        <color rgb="FF00B050"/>
        <rFont val="Arial"/>
        <family val="2"/>
      </rPr>
      <t>GATCAGGCGTCTGTCGTCGAG</t>
    </r>
  </si>
  <si>
    <r>
      <rPr>
        <i/>
        <sz val="12"/>
        <color rgb="FF00B050"/>
        <rFont val="Arial"/>
        <family val="2"/>
      </rPr>
      <t>GATCAGGCGTCTGTCGTCGAG</t>
    </r>
    <r>
      <rPr>
        <sz val="12"/>
        <color theme="1"/>
        <rFont val="Arial"/>
        <family val="2"/>
      </rPr>
      <t>-CATCGCTATCTGAGCAG</t>
    </r>
  </si>
  <si>
    <r>
      <rPr>
        <i/>
        <sz val="12"/>
        <color rgb="FF00B050"/>
        <rFont val="Arial"/>
        <family val="2"/>
      </rPr>
      <t>GATCAGGCGTCTGTCGTCGAG</t>
    </r>
    <r>
      <rPr>
        <sz val="12"/>
        <color theme="1"/>
        <rFont val="Arial"/>
        <family val="2"/>
      </rPr>
      <t>-CTGGAGTCTTCCAGTGTGATGATG</t>
    </r>
  </si>
  <si>
    <r>
      <rPr>
        <i/>
        <sz val="12"/>
        <color rgb="FF00B050"/>
        <rFont val="Arial"/>
        <family val="2"/>
      </rPr>
      <t>GATCAGGCGTCTGTCGTCGAG</t>
    </r>
    <r>
      <rPr>
        <sz val="12"/>
        <color theme="1"/>
        <rFont val="Arial"/>
        <family val="2"/>
      </rPr>
      <t>-GTGAGGCTCCCCTTTCTTGC</t>
    </r>
  </si>
  <si>
    <r>
      <rPr>
        <i/>
        <sz val="12"/>
        <color rgb="FF00B050"/>
        <rFont val="Arial"/>
        <family val="2"/>
      </rPr>
      <t>GATCAGGCGTCTGTCGTCGAG</t>
    </r>
    <r>
      <rPr>
        <sz val="12"/>
        <color theme="1"/>
        <rFont val="Arial"/>
        <family val="2"/>
      </rPr>
      <t>-CTGAGCCCCTGCCTCCCTC</t>
    </r>
  </si>
  <si>
    <r>
      <t>AATGATACGGCGACCACCGAGATCTACACTCTTTCCCTACACGACGCTCTTCCGATCTNNNN-(xxxxxxxxxx)-</t>
    </r>
    <r>
      <rPr>
        <i/>
        <sz val="12"/>
        <color rgb="FFFF0000"/>
        <rFont val="Arial"/>
        <family val="2"/>
      </rPr>
      <t>GATCAGGCGTCTGTCGTGCTC</t>
    </r>
  </si>
  <si>
    <t>Supplementary Table 1.   Primer Information</t>
  </si>
  <si>
    <t xml:space="preserve">Product size </t>
  </si>
  <si>
    <t>plus 146 bp</t>
  </si>
  <si>
    <t>Supplementary Table 2.   Barcode Sequences</t>
  </si>
  <si>
    <t>ACACATAGTA</t>
  </si>
  <si>
    <t>ACGCTCTATA</t>
  </si>
  <si>
    <t>AGACATGATA</t>
  </si>
  <si>
    <t>AGCGTATCTG</t>
  </si>
  <si>
    <t>ATAGTGCACA</t>
  </si>
  <si>
    <t>ATGATCATAC</t>
  </si>
  <si>
    <t>CAGCGCATCG</t>
  </si>
  <si>
    <t>CATGTCTGAC</t>
  </si>
  <si>
    <t>CGCTCAGTAT</t>
  </si>
  <si>
    <t>CGTGACGAGC</t>
  </si>
  <si>
    <t>CTAGATCGCG</t>
  </si>
  <si>
    <t>CTCTAGCTCG</t>
  </si>
  <si>
    <t>GATGCGTCTC</t>
  </si>
  <si>
    <t>GCATGACTCT</t>
  </si>
  <si>
    <t>GCGTGATGAC</t>
  </si>
  <si>
    <t>GCTCACATGA</t>
  </si>
  <si>
    <t>GTAGAGAGTA</t>
  </si>
  <si>
    <t>GTCTGCGATG</t>
  </si>
  <si>
    <t>GTGTGCATCG</t>
  </si>
  <si>
    <t>TAGATACGTG</t>
  </si>
  <si>
    <t>TATCGTCGAG</t>
  </si>
  <si>
    <t>TCACAGATGT</t>
  </si>
  <si>
    <t>TCGAGTCGTA</t>
  </si>
  <si>
    <t>TGACTGCTGT</t>
  </si>
  <si>
    <t>CTGCGACTGT</t>
  </si>
  <si>
    <t>GCTAGTGAGT</t>
  </si>
  <si>
    <t>ATGATAGTCT</t>
  </si>
  <si>
    <t>ACAGTCGTAT</t>
  </si>
  <si>
    <t>CTGCTCAGAT</t>
  </si>
  <si>
    <t>TGTAGCGCAT</t>
  </si>
  <si>
    <t>GACGTGACTG</t>
  </si>
  <si>
    <t>AGACTCTGCG</t>
  </si>
  <si>
    <t>TCTGTATACG</t>
  </si>
  <si>
    <t>GTAGTAGTAG</t>
  </si>
  <si>
    <t>GCGAGCATAG</t>
  </si>
  <si>
    <t>GCTCGAGATC</t>
  </si>
  <si>
    <t>TCTCACGTGC</t>
  </si>
  <si>
    <t>CTACGTACGC</t>
  </si>
  <si>
    <t>TGTGTATAGC</t>
  </si>
  <si>
    <t>GACGCGCAGC</t>
  </si>
  <si>
    <t>GTGCTACTAC</t>
  </si>
  <si>
    <t>ATGTACGCAC</t>
  </si>
  <si>
    <t>GCATCGAGTA</t>
  </si>
  <si>
    <t>CATGCTGCTA</t>
  </si>
  <si>
    <t>ATGTGACATA</t>
  </si>
  <si>
    <t>GCACAGATGA</t>
  </si>
  <si>
    <t>TACTCAGCGA</t>
  </si>
  <si>
    <t>TGCTGTAGCA</t>
  </si>
  <si>
    <r>
      <t xml:space="preserve">Forward Apex region depicted in </t>
    </r>
    <r>
      <rPr>
        <i/>
        <sz val="12"/>
        <color rgb="FFFF0000"/>
        <rFont val="Arial"/>
        <family val="2"/>
      </rPr>
      <t>red italics</t>
    </r>
  </si>
  <si>
    <r>
      <t xml:space="preserve">Reverse Apex region depicted in </t>
    </r>
    <r>
      <rPr>
        <i/>
        <sz val="12"/>
        <color rgb="FF00B050"/>
        <rFont val="Arial"/>
        <family val="2"/>
      </rPr>
      <t>green italics</t>
    </r>
  </si>
  <si>
    <t>F1</t>
  </si>
  <si>
    <t>R1</t>
  </si>
  <si>
    <t>F2</t>
  </si>
  <si>
    <t>R2</t>
  </si>
  <si>
    <t>F3</t>
  </si>
  <si>
    <t>R3</t>
  </si>
  <si>
    <t>F4</t>
  </si>
  <si>
    <t>R4</t>
  </si>
  <si>
    <t>F5</t>
  </si>
  <si>
    <t>R5</t>
  </si>
  <si>
    <t>F6</t>
  </si>
  <si>
    <t>R6</t>
  </si>
  <si>
    <t>F7</t>
  </si>
  <si>
    <t>R7</t>
  </si>
  <si>
    <t>F8</t>
  </si>
  <si>
    <t>R8</t>
  </si>
  <si>
    <t>F9</t>
  </si>
  <si>
    <t>R9</t>
  </si>
  <si>
    <t>F10</t>
  </si>
  <si>
    <t>R10</t>
  </si>
  <si>
    <t>F11</t>
  </si>
  <si>
    <t>R11</t>
  </si>
  <si>
    <t>F12</t>
  </si>
  <si>
    <t>R12</t>
  </si>
  <si>
    <t>F13</t>
  </si>
  <si>
    <t>R13</t>
  </si>
  <si>
    <t>F14</t>
  </si>
  <si>
    <t>R14</t>
  </si>
  <si>
    <t>F15</t>
  </si>
  <si>
    <t>R15</t>
  </si>
  <si>
    <t>F16</t>
  </si>
  <si>
    <t>R16</t>
  </si>
  <si>
    <t>F17</t>
  </si>
  <si>
    <t>R17</t>
  </si>
  <si>
    <t>F18</t>
  </si>
  <si>
    <t>R18</t>
  </si>
  <si>
    <t>F19</t>
  </si>
  <si>
    <t>R19</t>
  </si>
  <si>
    <t>F20</t>
  </si>
  <si>
    <t>R20</t>
  </si>
  <si>
    <t>F21</t>
  </si>
  <si>
    <t>R21</t>
  </si>
  <si>
    <t>F22</t>
  </si>
  <si>
    <t>R22</t>
  </si>
  <si>
    <t>F23</t>
  </si>
  <si>
    <t>R23</t>
  </si>
  <si>
    <t>F24</t>
  </si>
  <si>
    <t>R24</t>
  </si>
  <si>
    <t>F25</t>
  </si>
  <si>
    <t>CACATCATCA</t>
  </si>
  <si>
    <t>R25</t>
  </si>
  <si>
    <t>CGTCAGTATA</t>
  </si>
  <si>
    <t>F26</t>
  </si>
  <si>
    <t>AGATCTGTCT</t>
  </si>
  <si>
    <t>R26</t>
  </si>
  <si>
    <t>CGAGCTGTAG</t>
  </si>
  <si>
    <t>F27</t>
  </si>
  <si>
    <t>CAGATATGAG</t>
  </si>
  <si>
    <t>R27</t>
  </si>
  <si>
    <t>GTCATGTGCG</t>
  </si>
  <si>
    <t>F28</t>
  </si>
  <si>
    <t>CGCTCTGTGT</t>
  </si>
  <si>
    <t>R28</t>
  </si>
  <si>
    <t>TAGTACGTGT</t>
  </si>
  <si>
    <t>F29</t>
  </si>
  <si>
    <t>GTCTCTCGTC</t>
  </si>
  <si>
    <t>R29</t>
  </si>
  <si>
    <t>GAGCTCGCTA</t>
  </si>
  <si>
    <t>F30</t>
  </si>
  <si>
    <t>GATACTCTCT</t>
  </si>
  <si>
    <t>R30</t>
  </si>
  <si>
    <t>GCGTGTGCTA</t>
  </si>
  <si>
    <t>F31</t>
  </si>
  <si>
    <t>AGAGATACGA</t>
  </si>
  <si>
    <t>R31</t>
  </si>
  <si>
    <t>CGATCTAGCG</t>
  </si>
  <si>
    <t>F32</t>
  </si>
  <si>
    <t>ACGCGTGTGA</t>
  </si>
  <si>
    <t>R32</t>
  </si>
  <si>
    <t>ATAGCGAGAT</t>
  </si>
  <si>
    <t>F33</t>
  </si>
  <si>
    <t>CATCATCTGA</t>
  </si>
  <si>
    <t>R33</t>
  </si>
  <si>
    <t>CATGACTAGA</t>
  </si>
  <si>
    <t>F34</t>
  </si>
  <si>
    <t>TGAGATGTCA</t>
  </si>
  <si>
    <t>R34</t>
  </si>
  <si>
    <t>TAGACGTACA</t>
  </si>
  <si>
    <t>F35</t>
  </si>
  <si>
    <t>CACAGCTCTG</t>
  </si>
  <si>
    <t>R35</t>
  </si>
  <si>
    <t>ACACGCATAG</t>
  </si>
  <si>
    <t>F36</t>
  </si>
  <si>
    <t>TAGACATCTC</t>
  </si>
  <si>
    <t>R36</t>
  </si>
  <si>
    <t>GACTGTATAG</t>
  </si>
  <si>
    <t>F37</t>
  </si>
  <si>
    <t>TCAGAGCGAG</t>
  </si>
  <si>
    <t>R37</t>
  </si>
  <si>
    <t>TCATACGTGA</t>
  </si>
  <si>
    <t>F38</t>
  </si>
  <si>
    <t>ATGAGCGCTC</t>
  </si>
  <si>
    <t>R38</t>
  </si>
  <si>
    <t>ACTACTGTGA</t>
  </si>
  <si>
    <t>F39</t>
  </si>
  <si>
    <t>R39</t>
  </si>
  <si>
    <t>GCACAGCGTA</t>
  </si>
  <si>
    <t>F40</t>
  </si>
  <si>
    <t>ACACAGACTA</t>
  </si>
  <si>
    <t>R40</t>
  </si>
  <si>
    <t>CTCGCTCGTA</t>
  </si>
  <si>
    <t>F41</t>
  </si>
  <si>
    <t>GCAGCATCTC</t>
  </si>
  <si>
    <t>R41</t>
  </si>
  <si>
    <t>GAGCTGATCG</t>
  </si>
  <si>
    <t>F42</t>
  </si>
  <si>
    <t>TCTCTGATCT</t>
  </si>
  <si>
    <t>R42</t>
  </si>
  <si>
    <t>TCGTGCAGTG</t>
  </si>
  <si>
    <t>F43</t>
  </si>
  <si>
    <t>CGTGAGATCG</t>
  </si>
  <si>
    <t>R43</t>
  </si>
  <si>
    <t>GTCGCAGTGT</t>
  </si>
  <si>
    <t>F44</t>
  </si>
  <si>
    <t>ATCTCATCTG</t>
  </si>
  <si>
    <t>R44</t>
  </si>
  <si>
    <t>CGCGTACTGA</t>
  </si>
  <si>
    <t>F45</t>
  </si>
  <si>
    <t>ATCTACTCTC</t>
  </si>
  <si>
    <t>R45</t>
  </si>
  <si>
    <t>TCTGTGCTCA</t>
  </si>
  <si>
    <t>F46</t>
  </si>
  <si>
    <t>CGACTCATCG</t>
  </si>
  <si>
    <t>R46</t>
  </si>
  <si>
    <t>CAGCACAGCT</t>
  </si>
  <si>
    <t>F47</t>
  </si>
  <si>
    <t>CTACACGATA</t>
  </si>
  <si>
    <t>R47</t>
  </si>
  <si>
    <t>ATCTAGTCGA</t>
  </si>
  <si>
    <t>F48</t>
  </si>
  <si>
    <t>CTCATATCGA</t>
  </si>
  <si>
    <t>R48</t>
  </si>
  <si>
    <t>AGCTATGTCA</t>
  </si>
  <si>
    <t>F49</t>
  </si>
  <si>
    <t>ACACTACTGA</t>
  </si>
  <si>
    <t>R49</t>
  </si>
  <si>
    <t>GACTATGCTA</t>
  </si>
  <si>
    <t>F50</t>
  </si>
  <si>
    <t>GCGACACTCA</t>
  </si>
  <si>
    <t>R50</t>
  </si>
  <si>
    <t>TACGACATAG</t>
  </si>
  <si>
    <t>F51</t>
  </si>
  <si>
    <t>ATCGATCGCG</t>
  </si>
  <si>
    <t>R51</t>
  </si>
  <si>
    <t>GATAGCGTGC</t>
  </si>
  <si>
    <t>F52</t>
  </si>
  <si>
    <t>TCACGCACTG</t>
  </si>
  <si>
    <t>R52</t>
  </si>
  <si>
    <t>GTCGATGCTC</t>
  </si>
  <si>
    <t>F53</t>
  </si>
  <si>
    <t>GTGTGATGTA</t>
  </si>
  <si>
    <t>R53</t>
  </si>
  <si>
    <t>GTACAGTCTC</t>
  </si>
  <si>
    <t>F54</t>
  </si>
  <si>
    <t>TGACACGCTA</t>
  </si>
  <si>
    <t>R54</t>
  </si>
  <si>
    <t>TCTACTCGTA</t>
  </si>
  <si>
    <t>F55</t>
  </si>
  <si>
    <t>CTGTCATCTA</t>
  </si>
  <si>
    <t>R55</t>
  </si>
  <si>
    <t>ATGCACTCTA</t>
  </si>
  <si>
    <t>F56</t>
  </si>
  <si>
    <t>AGTATACGCG</t>
  </si>
  <si>
    <t>R56</t>
  </si>
  <si>
    <t>CTGATGACGT</t>
  </si>
  <si>
    <t>F57</t>
  </si>
  <si>
    <t>CTAGTCTGTG</t>
  </si>
  <si>
    <t>R57</t>
  </si>
  <si>
    <t>GTACGCGTGA</t>
  </si>
  <si>
    <t>F58</t>
  </si>
  <si>
    <t>ACATCAGTCG</t>
  </si>
  <si>
    <t>R58</t>
  </si>
  <si>
    <t>CTATAGCTGA</t>
  </si>
  <si>
    <t>F59</t>
  </si>
  <si>
    <t>AGTGCGAGAC</t>
  </si>
  <si>
    <t>R59</t>
  </si>
  <si>
    <t>TATGACGAGC</t>
  </si>
  <si>
    <t>F60</t>
  </si>
  <si>
    <t>AGTCTAGAGA</t>
  </si>
  <si>
    <t>R60</t>
  </si>
  <si>
    <t>AGCTGCAGTC</t>
  </si>
  <si>
    <t>F61</t>
  </si>
  <si>
    <t>CATATGCACA</t>
  </si>
  <si>
    <t>R61</t>
  </si>
  <si>
    <t>GCTCACGCAT</t>
  </si>
  <si>
    <t>F62</t>
  </si>
  <si>
    <t>GTGTCGCTCA</t>
  </si>
  <si>
    <t>R62</t>
  </si>
  <si>
    <t>GATACGATCA</t>
  </si>
  <si>
    <t>F63</t>
  </si>
  <si>
    <t>CGACATGCTG</t>
  </si>
  <si>
    <t>R63</t>
  </si>
  <si>
    <t>TGCATCACTG</t>
  </si>
  <si>
    <t>F64</t>
  </si>
  <si>
    <t>TGAGTGACTA</t>
  </si>
  <si>
    <t>R64</t>
  </si>
  <si>
    <t>TGCGCATCAG</t>
  </si>
  <si>
    <t>F65</t>
  </si>
  <si>
    <t>TCGTGATCGA</t>
  </si>
  <si>
    <t>R65</t>
  </si>
  <si>
    <t>TCTGCGATAG</t>
  </si>
  <si>
    <t>F66</t>
  </si>
  <si>
    <t>TGCTCTATGA</t>
  </si>
  <si>
    <t>R66</t>
  </si>
  <si>
    <t>CACTAGCAGA</t>
  </si>
  <si>
    <t>F67</t>
  </si>
  <si>
    <t>TACTCTGACA</t>
  </si>
  <si>
    <t>R67</t>
  </si>
  <si>
    <t>GTCTAGACGC</t>
  </si>
  <si>
    <t>Reverse barcode  5'-3'</t>
  </si>
  <si>
    <t>Forward barcode  5'-3'</t>
  </si>
  <si>
    <t>Target</t>
  </si>
  <si>
    <t>Expected molecules</t>
  </si>
  <si>
    <t>Measured molecules</t>
  </si>
  <si>
    <t>CV</t>
  </si>
  <si>
    <t>per microliter*</t>
  </si>
  <si>
    <t>TP53 exon 5 IS</t>
  </si>
  <si>
    <t>TP53 exon 6 IS</t>
  </si>
  <si>
    <t>TP53 exon 7 IS</t>
  </si>
  <si>
    <t>SCGB1A1 IS1</t>
  </si>
  <si>
    <t>SCGB1A1 IS2</t>
  </si>
  <si>
    <t>SCGB1A1 IS3</t>
  </si>
  <si>
    <t>SCGB1A1 IS4</t>
  </si>
  <si>
    <t>SCGB1A1 IS5</t>
  </si>
  <si>
    <t>SCGB1A1 IS6</t>
  </si>
  <si>
    <t>SCGB1A1 IS28</t>
  </si>
  <si>
    <t>SCGB1A1 IS7</t>
  </si>
  <si>
    <t>SCGB1A1 IS27</t>
  </si>
  <si>
    <t>SCGB1A1 IS9</t>
  </si>
  <si>
    <t>SCGB1A1 IS10</t>
  </si>
  <si>
    <t>SCGB1A1 IS26</t>
  </si>
  <si>
    <t>SCGB1A1 IS11</t>
  </si>
  <si>
    <t>SCGB1A1 IS12</t>
  </si>
  <si>
    <t>SCGB1A1 IS25</t>
  </si>
  <si>
    <t>SCGB1A1 IS13</t>
  </si>
  <si>
    <t>SCGB1A1 IS15</t>
  </si>
  <si>
    <t>SCGB1A1 IS24</t>
  </si>
  <si>
    <t>SCGB1A1 IS16</t>
  </si>
  <si>
    <t>SCGB1A1 IS17</t>
  </si>
  <si>
    <t>SCGB1A1 IS18</t>
  </si>
  <si>
    <t>SCGB1A1 IS23</t>
  </si>
  <si>
    <t>SCGB1A1 IS19</t>
  </si>
  <si>
    <t>SCGB1A1 IS20</t>
  </si>
  <si>
    <t>SCGB1A1 IS21</t>
  </si>
  <si>
    <t>SCGB1A1 IS22</t>
  </si>
  <si>
    <t>Supplementary Table 3.   ECCL/IS Mixture Characteristics</t>
  </si>
  <si>
    <t>per microliter**</t>
  </si>
  <si>
    <t xml:space="preserve">**The ECCL/TP53 IS Mixture was PCR amplified quantified using NGS.  Data presented are the mean and CV of 9 replicates.  </t>
  </si>
  <si>
    <t>The SCGB1A1 IS1 at 50,000 copies/microliter (expected) was used as the gold standard to calculate molecules of each other SCGB1A1 IS in the mixture.</t>
  </si>
  <si>
    <t>Targeted Sequences</t>
  </si>
  <si>
    <t>TP53.5 (TP53 gene, exon 5)</t>
  </si>
  <si>
    <t>TP53.6 (TP53 gene, exon 6)</t>
  </si>
  <si>
    <t>TP53.7 (TP53 gene, exon 7)</t>
  </si>
  <si>
    <t>SCGB1A1 -ECCL (SCGB1A1 gene)</t>
  </si>
  <si>
    <t>Sample DNA Quantification</t>
  </si>
  <si>
    <t>Forward Primer 5'-3' Sequence</t>
  </si>
  <si>
    <t>Reverse Primer  5'-3' Sequence</t>
  </si>
  <si>
    <t>SCGB1A1-q (SCGB1A1 gene NT and IS)</t>
  </si>
  <si>
    <t>*Each IS was quantified individually (see Supplementary Methods) and then all IS were mixed together to yield the expected concentrations.</t>
  </si>
  <si>
    <t>Number of reads*</t>
  </si>
  <si>
    <t>* Number of reads includes NT reads from the approximately 50,000 genome copies loaded for each of the three TP53 targets and one SCGB1A1 target (from the ECCL) plus 50,000 IS copies for each of the three TP53 targets and SCGB1A1 97,160 IS copies (see Supplementary Table 3).</t>
  </si>
  <si>
    <t xml:space="preserve">Supplementary Table 4.   Sequencing Reads </t>
  </si>
  <si>
    <t>Sample Number</t>
  </si>
  <si>
    <t>Sample 1</t>
  </si>
  <si>
    <t>Sample 2</t>
  </si>
  <si>
    <t>Sample 3</t>
  </si>
  <si>
    <t>Sample 4</t>
  </si>
  <si>
    <t>Sample 5</t>
  </si>
  <si>
    <t>Sample 6</t>
  </si>
  <si>
    <t>Sample 7</t>
  </si>
  <si>
    <t>Sample 8</t>
  </si>
  <si>
    <t>Sample 9</t>
  </si>
  <si>
    <t>Sample 10</t>
  </si>
  <si>
    <t>Sample 11</t>
  </si>
  <si>
    <t>Sample 12</t>
  </si>
  <si>
    <t>Sample 13</t>
  </si>
  <si>
    <t>Sample 14</t>
  </si>
  <si>
    <t>Sample 15</t>
  </si>
  <si>
    <t>Sample 16</t>
  </si>
  <si>
    <t>Sample 17</t>
  </si>
  <si>
    <t>Sample 18</t>
  </si>
  <si>
    <t>Sample 19</t>
  </si>
  <si>
    <t>Sample 20</t>
  </si>
  <si>
    <t>Sample 21</t>
  </si>
  <si>
    <t>Sample 22</t>
  </si>
  <si>
    <t>Sample 23</t>
  </si>
  <si>
    <t>Sample 24</t>
  </si>
  <si>
    <t>Sample 25</t>
  </si>
  <si>
    <t>Sample 26</t>
  </si>
  <si>
    <t>Sample 27</t>
  </si>
  <si>
    <t>Sample 28</t>
  </si>
  <si>
    <t>Sample 29</t>
  </si>
  <si>
    <t>Sample 30</t>
  </si>
  <si>
    <t>Sample 31</t>
  </si>
  <si>
    <t>Sample 32</t>
  </si>
  <si>
    <t>Sample 33</t>
  </si>
  <si>
    <t>Sample 34</t>
  </si>
  <si>
    <t>Sample 35</t>
  </si>
  <si>
    <t>Sample 36</t>
  </si>
  <si>
    <t>Sample 37</t>
  </si>
  <si>
    <t>Sample 38</t>
  </si>
  <si>
    <t>Sample 39</t>
  </si>
  <si>
    <t>Sample 40</t>
  </si>
  <si>
    <t>Sample 41</t>
  </si>
  <si>
    <t>Sample 42</t>
  </si>
  <si>
    <t>Sample 43</t>
  </si>
  <si>
    <t>Sample 44</t>
  </si>
  <si>
    <t>Sample 45</t>
  </si>
  <si>
    <t>Sample 46</t>
  </si>
  <si>
    <t>Sample 47</t>
  </si>
  <si>
    <t>Sample 48</t>
  </si>
  <si>
    <t>Sample 49</t>
  </si>
  <si>
    <t>Sample 50</t>
  </si>
  <si>
    <t>Sample 51</t>
  </si>
  <si>
    <t>Sample 52</t>
  </si>
  <si>
    <t>Sample 53</t>
  </si>
  <si>
    <t>Sample 54</t>
  </si>
  <si>
    <t>Sample 55</t>
  </si>
  <si>
    <t>Sample 56</t>
  </si>
  <si>
    <t>Sample 57</t>
  </si>
  <si>
    <t>Sample 58</t>
  </si>
  <si>
    <t>Sample 59</t>
  </si>
  <si>
    <t>Sample 60</t>
  </si>
  <si>
    <t>Chromosome</t>
  </si>
  <si>
    <t>Region</t>
  </si>
  <si>
    <t>Reference</t>
  </si>
  <si>
    <t>Allele</t>
  </si>
  <si>
    <t>Mutation Type</t>
  </si>
  <si>
    <t>Protein Change</t>
  </si>
  <si>
    <t>ClinVar ID</t>
  </si>
  <si>
    <t>dbSNP</t>
  </si>
  <si>
    <t>Sample #</t>
  </si>
  <si>
    <t>Cancer Status</t>
  </si>
  <si>
    <t>Non-Cancer</t>
  </si>
  <si>
    <t>Cancer</t>
  </si>
  <si>
    <t>TP53_5</t>
  </si>
  <si>
    <t>chr17</t>
  </si>
  <si>
    <t>T</t>
  </si>
  <si>
    <t>A</t>
  </si>
  <si>
    <t>H179L</t>
  </si>
  <si>
    <t>rs1057519991</t>
  </si>
  <si>
    <t>C</t>
  </si>
  <si>
    <t>H179R</t>
  </si>
  <si>
    <t>G</t>
  </si>
  <si>
    <t>H179D</t>
  </si>
  <si>
    <t>rs587780070</t>
  </si>
  <si>
    <t>H179Y</t>
  </si>
  <si>
    <t>C176F</t>
  </si>
  <si>
    <t>rs786202962</t>
  </si>
  <si>
    <t>C176Y</t>
  </si>
  <si>
    <t>R175L</t>
  </si>
  <si>
    <t>rs28934578</t>
  </si>
  <si>
    <t>R175H</t>
  </si>
  <si>
    <t>V173L</t>
  </si>
  <si>
    <t>rs876660754</t>
  </si>
  <si>
    <t>V173M</t>
  </si>
  <si>
    <t>H168R</t>
  </si>
  <si>
    <t>rs867114783</t>
  </si>
  <si>
    <t>Y163C</t>
  </si>
  <si>
    <t>rs148924904</t>
  </si>
  <si>
    <t>A159V</t>
  </si>
  <si>
    <t>rs1555526131</t>
  </si>
  <si>
    <t>A159P</t>
  </si>
  <si>
    <t>rs730882000</t>
  </si>
  <si>
    <t>R158H</t>
  </si>
  <si>
    <t>rs587782144</t>
  </si>
  <si>
    <t>R158L</t>
  </si>
  <si>
    <t>V157F</t>
  </si>
  <si>
    <t>rs121912654</t>
  </si>
  <si>
    <t>R156P</t>
  </si>
  <si>
    <t>rs371524413</t>
  </si>
  <si>
    <t>R156H</t>
  </si>
  <si>
    <t>G154V</t>
  </si>
  <si>
    <t>rs762846821</t>
  </si>
  <si>
    <t>G154S</t>
  </si>
  <si>
    <t>rs137852789</t>
  </si>
  <si>
    <t>P152R</t>
  </si>
  <si>
    <t>N/A</t>
  </si>
  <si>
    <t>P152L</t>
  </si>
  <si>
    <t>rs587782705</t>
  </si>
  <si>
    <t>P152S</t>
  </si>
  <si>
    <t>rs767328513</t>
  </si>
  <si>
    <t>P151H</t>
  </si>
  <si>
    <t>rs1057520000</t>
  </si>
  <si>
    <t>TP53_6</t>
  </si>
  <si>
    <t>I251V</t>
  </si>
  <si>
    <t>R249S</t>
  </si>
  <si>
    <t>rs28934571</t>
  </si>
  <si>
    <t>R249M</t>
  </si>
  <si>
    <t>rs587782329</t>
  </si>
  <si>
    <t>R249K</t>
  </si>
  <si>
    <t>R248L</t>
  </si>
  <si>
    <t>rs11540652</t>
  </si>
  <si>
    <t>R248Q</t>
  </si>
  <si>
    <t>R248G</t>
  </si>
  <si>
    <t>rs121912651</t>
  </si>
  <si>
    <t>R248W</t>
  </si>
  <si>
    <t>M246V</t>
  </si>
  <si>
    <t>rs483352695</t>
  </si>
  <si>
    <t>G245V</t>
  </si>
  <si>
    <t>rs121912656</t>
  </si>
  <si>
    <t>G245D</t>
  </si>
  <si>
    <t>G245C</t>
  </si>
  <si>
    <t>rs28934575</t>
  </si>
  <si>
    <t>G245S</t>
  </si>
  <si>
    <t>Silent</t>
  </si>
  <si>
    <t>G244=</t>
  </si>
  <si>
    <t>G244V</t>
  </si>
  <si>
    <t>rs985033810</t>
  </si>
  <si>
    <t>G244D</t>
  </si>
  <si>
    <t>G244S</t>
  </si>
  <si>
    <t>rs1057519989</t>
  </si>
  <si>
    <t>G244C</t>
  </si>
  <si>
    <t>G244R</t>
  </si>
  <si>
    <t>C242Y</t>
  </si>
  <si>
    <t>rs121912655</t>
  </si>
  <si>
    <t>S241C</t>
  </si>
  <si>
    <t>rs28934573</t>
  </si>
  <si>
    <t>S241Y</t>
  </si>
  <si>
    <t>S241F</t>
  </si>
  <si>
    <t>S241A</t>
  </si>
  <si>
    <t>rs1057520002</t>
  </si>
  <si>
    <t>S240R</t>
  </si>
  <si>
    <t>S240C</t>
  </si>
  <si>
    <t>S240G</t>
  </si>
  <si>
    <t>rs1567549584</t>
  </si>
  <si>
    <t>N239T</t>
  </si>
  <si>
    <t>rs1057519999</t>
  </si>
  <si>
    <t>N239S</t>
  </si>
  <si>
    <t>N239D</t>
  </si>
  <si>
    <t>rs876660807</t>
  </si>
  <si>
    <t>C238W</t>
  </si>
  <si>
    <t>rs193920789</t>
  </si>
  <si>
    <t>C238Y</t>
  </si>
  <si>
    <t>rs730882005</t>
  </si>
  <si>
    <t>C238S</t>
  </si>
  <si>
    <t>C238R</t>
  </si>
  <si>
    <t>rs1057519981</t>
  </si>
  <si>
    <t>M237I</t>
  </si>
  <si>
    <t>rs587782664</t>
  </si>
  <si>
    <t>M237V</t>
  </si>
  <si>
    <t>rs730882004</t>
  </si>
  <si>
    <t>Y236C</t>
  </si>
  <si>
    <t>rs730882026</t>
  </si>
  <si>
    <t>Y234C</t>
  </si>
  <si>
    <t>rs587780073</t>
  </si>
  <si>
    <t>TP53_7</t>
  </si>
  <si>
    <t>E287G</t>
  </si>
  <si>
    <t>E285K</t>
  </si>
  <si>
    <t>rs112431538</t>
  </si>
  <si>
    <t>E285Q</t>
  </si>
  <si>
    <t>R282G</t>
  </si>
  <si>
    <t>rs28934574</t>
  </si>
  <si>
    <t>R282W</t>
  </si>
  <si>
    <t>D281V</t>
  </si>
  <si>
    <t>rs587781525</t>
  </si>
  <si>
    <t>D281N</t>
  </si>
  <si>
    <t>rs764146326</t>
  </si>
  <si>
    <t>D281H</t>
  </si>
  <si>
    <t>R280K</t>
  </si>
  <si>
    <t>rs121912660</t>
  </si>
  <si>
    <t>R280T</t>
  </si>
  <si>
    <t>R280G</t>
  </si>
  <si>
    <t>rs753660142</t>
  </si>
  <si>
    <t>G279E</t>
  </si>
  <si>
    <t>rs1064793881</t>
  </si>
  <si>
    <t>G279V</t>
  </si>
  <si>
    <t>G279W</t>
  </si>
  <si>
    <t>P278H</t>
  </si>
  <si>
    <t>rs876659802</t>
  </si>
  <si>
    <t>P278R</t>
  </si>
  <si>
    <t>P278A</t>
  </si>
  <si>
    <t>rs17849781</t>
  </si>
  <si>
    <t>C277W</t>
  </si>
  <si>
    <t>C277Y</t>
  </si>
  <si>
    <t>rs763098116</t>
  </si>
  <si>
    <t>C275Y</t>
  </si>
  <si>
    <t>rs863224451</t>
  </si>
  <si>
    <t>C275F</t>
  </si>
  <si>
    <t>C275S</t>
  </si>
  <si>
    <t>V274A</t>
  </si>
  <si>
    <t>rs1057520006</t>
  </si>
  <si>
    <t>R273L</t>
  </si>
  <si>
    <t>rs28934576</t>
  </si>
  <si>
    <t>R273H</t>
  </si>
  <si>
    <t>R273S</t>
  </si>
  <si>
    <t>rs121913343</t>
  </si>
  <si>
    <t>R273C</t>
  </si>
  <si>
    <t>V272M</t>
  </si>
  <si>
    <t>rs121912657</t>
  </si>
  <si>
    <t>V272L</t>
  </si>
  <si>
    <t>E271Q</t>
  </si>
  <si>
    <t>N/A*</t>
  </si>
  <si>
    <t>Missense Mutation</t>
  </si>
  <si>
    <t>* Not Available</t>
  </si>
  <si>
    <t>Supplementary Table 5.   Observed Varia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2"/>
      <color theme="1"/>
      <name val="Calibri"/>
      <family val="2"/>
      <scheme val="minor"/>
    </font>
    <font>
      <sz val="12"/>
      <color theme="1"/>
      <name val="Arial"/>
      <family val="2"/>
    </font>
    <font>
      <i/>
      <sz val="12"/>
      <color rgb="FFFF0000"/>
      <name val="Arial"/>
      <family val="2"/>
    </font>
    <font>
      <sz val="12"/>
      <color rgb="FF00B050"/>
      <name val="Arial"/>
      <family val="2"/>
    </font>
    <font>
      <i/>
      <sz val="12"/>
      <color rgb="FF00B050"/>
      <name val="Arial"/>
      <family val="2"/>
    </font>
    <font>
      <b/>
      <sz val="12"/>
      <color theme="1"/>
      <name val="Arial"/>
      <family val="2"/>
    </font>
    <font>
      <b/>
      <sz val="16"/>
      <color theme="1"/>
      <name val="Arial"/>
      <family val="2"/>
    </font>
    <font>
      <sz val="14"/>
      <color theme="1"/>
      <name val="Arial"/>
      <family val="2"/>
    </font>
    <font>
      <sz val="14"/>
      <color rgb="FF000000"/>
      <name val="Arial"/>
      <family val="2"/>
    </font>
    <font>
      <b/>
      <sz val="11"/>
      <color theme="1"/>
      <name val="Calibri"/>
      <family val="2"/>
      <scheme val="minor"/>
    </font>
  </fonts>
  <fills count="6">
    <fill>
      <patternFill patternType="none"/>
    </fill>
    <fill>
      <patternFill patternType="gray125"/>
    </fill>
    <fill>
      <patternFill patternType="solid">
        <fgColor theme="0"/>
        <bgColor indexed="64"/>
      </patternFill>
    </fill>
    <fill>
      <patternFill patternType="solid">
        <fgColor theme="0" tint="-0.499984740745262"/>
        <bgColor indexed="64"/>
      </patternFill>
    </fill>
    <fill>
      <patternFill patternType="solid">
        <fgColor rgb="FFFFC000"/>
        <bgColor indexed="64"/>
      </patternFill>
    </fill>
    <fill>
      <patternFill patternType="solid">
        <fgColor rgb="FFFFC000"/>
        <bgColor rgb="FF000000"/>
      </patternFill>
    </fill>
  </fills>
  <borders count="30">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right style="medium">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right style="medium">
        <color indexed="64"/>
      </right>
      <top/>
      <bottom/>
      <diagonal/>
    </border>
    <border>
      <left style="medium">
        <color indexed="64"/>
      </left>
      <right style="thin">
        <color indexed="64"/>
      </right>
      <top/>
      <bottom style="thin">
        <color indexed="64"/>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diagonal/>
    </border>
    <border>
      <left/>
      <right style="thin">
        <color indexed="64"/>
      </right>
      <top style="medium">
        <color indexed="64"/>
      </top>
      <bottom/>
      <diagonal/>
    </border>
    <border>
      <left style="thin">
        <color indexed="64"/>
      </left>
      <right/>
      <top style="medium">
        <color indexed="64"/>
      </top>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right style="thin">
        <color indexed="64"/>
      </right>
      <top/>
      <bottom/>
      <diagonal/>
    </border>
  </borders>
  <cellStyleXfs count="2">
    <xf numFmtId="0" fontId="0" fillId="0" borderId="0"/>
    <xf numFmtId="0" fontId="1" fillId="0" borderId="0"/>
  </cellStyleXfs>
  <cellXfs count="74">
    <xf numFmtId="0" fontId="0" fillId="0" borderId="0" xfId="0"/>
    <xf numFmtId="0" fontId="2" fillId="0" borderId="1" xfId="0" applyFont="1" applyBorder="1"/>
    <xf numFmtId="0" fontId="2" fillId="0" borderId="0" xfId="0" applyFont="1"/>
    <xf numFmtId="0" fontId="2" fillId="0" borderId="0" xfId="0" applyFont="1" applyAlignment="1">
      <alignment wrapText="1"/>
    </xf>
    <xf numFmtId="0" fontId="6" fillId="0" borderId="0" xfId="0" applyFont="1"/>
    <xf numFmtId="0" fontId="2" fillId="2" borderId="0" xfId="1" applyFont="1" applyFill="1" applyAlignment="1">
      <alignment horizontal="left" wrapText="1"/>
    </xf>
    <xf numFmtId="0" fontId="2" fillId="2" borderId="0" xfId="0" applyFont="1" applyFill="1" applyAlignment="1">
      <alignment horizontal="left" wrapText="1"/>
    </xf>
    <xf numFmtId="0" fontId="2" fillId="0" borderId="0" xfId="0" quotePrefix="1" applyFont="1"/>
    <xf numFmtId="0" fontId="1" fillId="0" borderId="0" xfId="1" applyAlignment="1">
      <alignment wrapText="1"/>
    </xf>
    <xf numFmtId="0" fontId="2" fillId="0" borderId="0" xfId="0" applyFont="1" applyAlignment="1">
      <alignment horizontal="center"/>
    </xf>
    <xf numFmtId="0" fontId="2" fillId="0" borderId="1" xfId="0" applyFont="1" applyBorder="1" applyAlignment="1">
      <alignment wrapText="1"/>
    </xf>
    <xf numFmtId="0" fontId="2" fillId="0" borderId="5" xfId="0" applyFont="1" applyBorder="1"/>
    <xf numFmtId="0" fontId="1" fillId="0" borderId="5" xfId="1" applyBorder="1" applyAlignment="1">
      <alignment wrapText="1"/>
    </xf>
    <xf numFmtId="0" fontId="2" fillId="0" borderId="5" xfId="0" applyFont="1" applyBorder="1" applyAlignment="1">
      <alignment wrapText="1"/>
    </xf>
    <xf numFmtId="0" fontId="2" fillId="0" borderId="5" xfId="0" applyFont="1" applyBorder="1" applyAlignment="1">
      <alignment horizontal="center"/>
    </xf>
    <xf numFmtId="0" fontId="6" fillId="0" borderId="5" xfId="0" applyFont="1" applyBorder="1"/>
    <xf numFmtId="0" fontId="0" fillId="0" borderId="5" xfId="0" applyBorder="1"/>
    <xf numFmtId="0" fontId="7" fillId="0" borderId="7" xfId="0" applyFont="1" applyBorder="1" applyAlignment="1">
      <alignment horizontal="center"/>
    </xf>
    <xf numFmtId="0" fontId="7" fillId="0" borderId="10" xfId="0" applyFont="1" applyBorder="1" applyAlignment="1">
      <alignment horizontal="center"/>
    </xf>
    <xf numFmtId="0" fontId="8" fillId="0" borderId="12" xfId="0" applyFont="1" applyBorder="1"/>
    <xf numFmtId="0" fontId="8" fillId="0" borderId="13" xfId="0" applyFont="1" applyBorder="1"/>
    <xf numFmtId="1" fontId="8" fillId="3" borderId="7" xfId="0" applyNumberFormat="1" applyFont="1" applyFill="1" applyBorder="1"/>
    <xf numFmtId="0" fontId="0" fillId="3" borderId="8" xfId="0" applyFill="1" applyBorder="1"/>
    <xf numFmtId="0" fontId="8" fillId="0" borderId="14" xfId="0" applyFont="1" applyBorder="1"/>
    <xf numFmtId="0" fontId="8" fillId="0" borderId="2" xfId="0" applyFont="1" applyBorder="1"/>
    <xf numFmtId="1" fontId="8" fillId="3" borderId="3" xfId="0" applyNumberFormat="1" applyFont="1" applyFill="1" applyBorder="1"/>
    <xf numFmtId="0" fontId="0" fillId="3" borderId="15" xfId="0" applyFill="1" applyBorder="1"/>
    <xf numFmtId="0" fontId="8" fillId="4" borderId="16" xfId="0" applyFont="1" applyFill="1" applyBorder="1"/>
    <xf numFmtId="0" fontId="8" fillId="5" borderId="4" xfId="0" applyFont="1" applyFill="1" applyBorder="1"/>
    <xf numFmtId="1" fontId="8" fillId="5" borderId="4" xfId="0" applyNumberFormat="1" applyFont="1" applyFill="1" applyBorder="1"/>
    <xf numFmtId="2" fontId="8" fillId="3" borderId="17" xfId="0" applyNumberFormat="1" applyFont="1" applyFill="1" applyBorder="1"/>
    <xf numFmtId="1" fontId="8" fillId="0" borderId="2" xfId="0" applyNumberFormat="1" applyFont="1" applyBorder="1"/>
    <xf numFmtId="2" fontId="8" fillId="0" borderId="18" xfId="0" applyNumberFormat="1" applyFont="1" applyBorder="1"/>
    <xf numFmtId="0" fontId="8" fillId="0" borderId="16" xfId="0" applyFont="1" applyBorder="1"/>
    <xf numFmtId="0" fontId="8" fillId="0" borderId="4" xfId="0" applyFont="1" applyBorder="1"/>
    <xf numFmtId="1" fontId="8" fillId="0" borderId="4" xfId="0" applyNumberFormat="1" applyFont="1" applyBorder="1"/>
    <xf numFmtId="2" fontId="8" fillId="0" borderId="17" xfId="0" applyNumberFormat="1" applyFont="1" applyBorder="1"/>
    <xf numFmtId="0" fontId="9" fillId="0" borderId="0" xfId="0" applyFont="1" applyAlignment="1">
      <alignment horizontal="left" vertical="center" readingOrder="1"/>
    </xf>
    <xf numFmtId="0" fontId="8" fillId="0" borderId="0" xfId="0" applyFont="1"/>
    <xf numFmtId="0" fontId="6" fillId="0" borderId="0" xfId="0" applyFont="1" applyAlignment="1">
      <alignment horizontal="center"/>
    </xf>
    <xf numFmtId="0" fontId="6" fillId="0" borderId="5" xfId="0" applyFont="1" applyBorder="1" applyAlignment="1">
      <alignment horizontal="left" vertical="center"/>
    </xf>
    <xf numFmtId="3" fontId="0" fillId="0" borderId="0" xfId="0" applyNumberFormat="1"/>
    <xf numFmtId="0" fontId="0" fillId="0" borderId="0" xfId="0" applyAlignment="1">
      <alignment horizontal="left" vertical="top" wrapText="1"/>
    </xf>
    <xf numFmtId="0" fontId="0" fillId="0" borderId="0" xfId="0" applyAlignment="1">
      <alignment horizontal="left"/>
    </xf>
    <xf numFmtId="0" fontId="10" fillId="0" borderId="1" xfId="0" applyFont="1" applyBorder="1"/>
    <xf numFmtId="0" fontId="10" fillId="0" borderId="25" xfId="0" applyFont="1" applyBorder="1" applyAlignment="1">
      <alignment horizontal="center"/>
    </xf>
    <xf numFmtId="0" fontId="10" fillId="0" borderId="23" xfId="0" applyFont="1" applyBorder="1" applyAlignment="1">
      <alignment horizontal="center"/>
    </xf>
    <xf numFmtId="0" fontId="10" fillId="0" borderId="24" xfId="0" applyFont="1" applyBorder="1" applyAlignment="1">
      <alignment horizontal="center"/>
    </xf>
    <xf numFmtId="0" fontId="10" fillId="0" borderId="0" xfId="0" applyFont="1" applyAlignment="1">
      <alignment horizontal="center"/>
    </xf>
    <xf numFmtId="0" fontId="0" fillId="0" borderId="23" xfId="0" applyBorder="1" applyAlignment="1">
      <alignment horizontal="center"/>
    </xf>
    <xf numFmtId="0" fontId="0" fillId="0" borderId="24" xfId="0" applyBorder="1" applyAlignment="1">
      <alignment horizontal="center"/>
    </xf>
    <xf numFmtId="0" fontId="0" fillId="0" borderId="0" xfId="0" applyAlignment="1">
      <alignment horizontal="center"/>
    </xf>
    <xf numFmtId="0" fontId="0" fillId="0" borderId="29" xfId="0" applyBorder="1" applyAlignment="1">
      <alignment horizontal="center"/>
    </xf>
    <xf numFmtId="0" fontId="0" fillId="0" borderId="15" xfId="0" applyBorder="1" applyAlignment="1">
      <alignment horizontal="left"/>
    </xf>
    <xf numFmtId="0" fontId="0" fillId="0" borderId="29" xfId="0" applyBorder="1"/>
    <xf numFmtId="0" fontId="0" fillId="0" borderId="5" xfId="0" applyBorder="1" applyAlignment="1">
      <alignment horizontal="center"/>
    </xf>
    <xf numFmtId="0" fontId="0" fillId="0" borderId="27" xfId="0" applyBorder="1" applyAlignment="1">
      <alignment horizontal="center"/>
    </xf>
    <xf numFmtId="0" fontId="0" fillId="0" borderId="11" xfId="0" applyBorder="1" applyAlignment="1">
      <alignment horizontal="left"/>
    </xf>
    <xf numFmtId="0" fontId="0" fillId="0" borderId="27" xfId="0" applyBorder="1"/>
    <xf numFmtId="0" fontId="7" fillId="0" borderId="6" xfId="0" applyFont="1" applyBorder="1" applyAlignment="1">
      <alignment horizontal="center" vertical="center"/>
    </xf>
    <xf numFmtId="0" fontId="7" fillId="0" borderId="9" xfId="0" applyFont="1" applyBorder="1" applyAlignment="1">
      <alignment horizontal="center" vertical="center"/>
    </xf>
    <xf numFmtId="0" fontId="7" fillId="0" borderId="8" xfId="0" applyFont="1" applyBorder="1" applyAlignment="1">
      <alignment horizontal="center" vertical="center"/>
    </xf>
    <xf numFmtId="0" fontId="7" fillId="0" borderId="11" xfId="0" applyFont="1" applyBorder="1" applyAlignment="1">
      <alignment horizontal="center" vertical="center"/>
    </xf>
    <xf numFmtId="0" fontId="10" fillId="0" borderId="2" xfId="0" applyFont="1" applyBorder="1" applyAlignment="1">
      <alignment horizontal="left" vertical="top" wrapText="1"/>
    </xf>
    <xf numFmtId="0" fontId="10" fillId="0" borderId="23" xfId="0" applyFont="1" applyBorder="1" applyAlignment="1">
      <alignment horizontal="center" vertical="center"/>
    </xf>
    <xf numFmtId="0" fontId="10" fillId="0" borderId="5" xfId="0" applyFont="1" applyBorder="1" applyAlignment="1">
      <alignment horizontal="center" vertical="center"/>
    </xf>
    <xf numFmtId="0" fontId="10" fillId="0" borderId="24" xfId="0" applyFont="1" applyBorder="1" applyAlignment="1">
      <alignment horizontal="center" vertical="center"/>
    </xf>
    <xf numFmtId="0" fontId="10" fillId="0" borderId="27" xfId="0" applyFont="1" applyBorder="1" applyAlignment="1">
      <alignment horizontal="center" vertical="center"/>
    </xf>
    <xf numFmtId="0" fontId="10" fillId="0" borderId="19" xfId="0" applyFont="1" applyBorder="1" applyAlignment="1">
      <alignment horizontal="center" vertical="center"/>
    </xf>
    <xf numFmtId="0" fontId="10" fillId="0" borderId="26" xfId="0" applyFont="1" applyBorder="1" applyAlignment="1">
      <alignment horizontal="center" vertical="center"/>
    </xf>
    <xf numFmtId="0" fontId="10" fillId="0" borderId="20" xfId="0" applyFont="1" applyBorder="1" applyAlignment="1">
      <alignment horizontal="center" vertical="center"/>
    </xf>
    <xf numFmtId="0" fontId="10" fillId="0" borderId="21" xfId="0" applyFont="1" applyBorder="1" applyAlignment="1">
      <alignment horizontal="center" vertical="center"/>
    </xf>
    <xf numFmtId="0" fontId="10" fillId="0" borderId="22" xfId="0" applyFont="1" applyBorder="1" applyAlignment="1">
      <alignment horizontal="center" vertical="center"/>
    </xf>
    <xf numFmtId="0" fontId="10" fillId="0" borderId="28" xfId="0" applyFont="1" applyBorder="1" applyAlignment="1">
      <alignment horizontal="center" vertic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1]Sheet1!$B$3</c:f>
              <c:strCache>
                <c:ptCount val="1"/>
                <c:pt idx="0">
                  <c:v>Number of reads*</c:v>
                </c:pt>
              </c:strCache>
            </c:strRef>
          </c:tx>
          <c:spPr>
            <a:solidFill>
              <a:schemeClr val="accent1"/>
            </a:solidFill>
            <a:ln>
              <a:noFill/>
            </a:ln>
            <a:effectLst/>
          </c:spPr>
          <c:invertIfNegative val="0"/>
          <c:cat>
            <c:strRef>
              <c:f>[1]Sheet1!$A$4:$A$64</c:f>
              <c:strCache>
                <c:ptCount val="61"/>
                <c:pt idx="0">
                  <c:v>Subject 1</c:v>
                </c:pt>
                <c:pt idx="1">
                  <c:v>Subject 2</c:v>
                </c:pt>
                <c:pt idx="2">
                  <c:v>Subject 3</c:v>
                </c:pt>
                <c:pt idx="3">
                  <c:v>Subject 4</c:v>
                </c:pt>
                <c:pt idx="4">
                  <c:v>Subject 5</c:v>
                </c:pt>
                <c:pt idx="5">
                  <c:v>Subject 6</c:v>
                </c:pt>
                <c:pt idx="6">
                  <c:v>Subject 7</c:v>
                </c:pt>
                <c:pt idx="7">
                  <c:v>Subject 8</c:v>
                </c:pt>
                <c:pt idx="8">
                  <c:v>Subject 9</c:v>
                </c:pt>
                <c:pt idx="9">
                  <c:v>Subject 10</c:v>
                </c:pt>
                <c:pt idx="10">
                  <c:v>Subject 11</c:v>
                </c:pt>
                <c:pt idx="11">
                  <c:v>Subject 12</c:v>
                </c:pt>
                <c:pt idx="12">
                  <c:v>Subject 13</c:v>
                </c:pt>
                <c:pt idx="13">
                  <c:v>Subject 14</c:v>
                </c:pt>
                <c:pt idx="14">
                  <c:v>Subject 15</c:v>
                </c:pt>
                <c:pt idx="15">
                  <c:v>Subject 16</c:v>
                </c:pt>
                <c:pt idx="16">
                  <c:v>Subject 17</c:v>
                </c:pt>
                <c:pt idx="17">
                  <c:v>Subject 18</c:v>
                </c:pt>
                <c:pt idx="18">
                  <c:v>Subject 19</c:v>
                </c:pt>
                <c:pt idx="19">
                  <c:v>Subject 20</c:v>
                </c:pt>
                <c:pt idx="20">
                  <c:v>Subject 21</c:v>
                </c:pt>
                <c:pt idx="21">
                  <c:v>Subject 22</c:v>
                </c:pt>
                <c:pt idx="22">
                  <c:v>Subject 23</c:v>
                </c:pt>
                <c:pt idx="23">
                  <c:v>Subject 24</c:v>
                </c:pt>
                <c:pt idx="24">
                  <c:v>Subject 25</c:v>
                </c:pt>
                <c:pt idx="25">
                  <c:v>Subject 26</c:v>
                </c:pt>
                <c:pt idx="26">
                  <c:v>Subject 27</c:v>
                </c:pt>
                <c:pt idx="27">
                  <c:v>Subject 28</c:v>
                </c:pt>
                <c:pt idx="28">
                  <c:v>Subject 29</c:v>
                </c:pt>
                <c:pt idx="29">
                  <c:v>Subject 30</c:v>
                </c:pt>
                <c:pt idx="30">
                  <c:v>Subject 31</c:v>
                </c:pt>
                <c:pt idx="31">
                  <c:v>Subject 32</c:v>
                </c:pt>
                <c:pt idx="32">
                  <c:v>Subject 33</c:v>
                </c:pt>
                <c:pt idx="33">
                  <c:v>Subject 34</c:v>
                </c:pt>
                <c:pt idx="34">
                  <c:v>Subject 35</c:v>
                </c:pt>
                <c:pt idx="35">
                  <c:v>Subject 36</c:v>
                </c:pt>
                <c:pt idx="36">
                  <c:v>Subject 37</c:v>
                </c:pt>
                <c:pt idx="37">
                  <c:v>Subject 38</c:v>
                </c:pt>
                <c:pt idx="38">
                  <c:v>Subject 39</c:v>
                </c:pt>
                <c:pt idx="39">
                  <c:v>Subject 40</c:v>
                </c:pt>
                <c:pt idx="40">
                  <c:v>Subject 41</c:v>
                </c:pt>
                <c:pt idx="41">
                  <c:v>Subject 42</c:v>
                </c:pt>
                <c:pt idx="42">
                  <c:v>Subject 43</c:v>
                </c:pt>
                <c:pt idx="43">
                  <c:v>Subject 44</c:v>
                </c:pt>
                <c:pt idx="44">
                  <c:v>Subject 45</c:v>
                </c:pt>
                <c:pt idx="45">
                  <c:v>Subject 46</c:v>
                </c:pt>
                <c:pt idx="46">
                  <c:v>Subject 47</c:v>
                </c:pt>
                <c:pt idx="47">
                  <c:v>Subject 48</c:v>
                </c:pt>
                <c:pt idx="48">
                  <c:v>Subject 49</c:v>
                </c:pt>
                <c:pt idx="49">
                  <c:v>Subject 50</c:v>
                </c:pt>
                <c:pt idx="50">
                  <c:v>Subject 51</c:v>
                </c:pt>
                <c:pt idx="51">
                  <c:v>Subject 52</c:v>
                </c:pt>
                <c:pt idx="52">
                  <c:v>Subject 53</c:v>
                </c:pt>
                <c:pt idx="53">
                  <c:v>Subject 54</c:v>
                </c:pt>
                <c:pt idx="54">
                  <c:v>Subject 55</c:v>
                </c:pt>
                <c:pt idx="55">
                  <c:v>Subject 56</c:v>
                </c:pt>
                <c:pt idx="56">
                  <c:v>Subject 57</c:v>
                </c:pt>
                <c:pt idx="57">
                  <c:v>Subject 58</c:v>
                </c:pt>
                <c:pt idx="58">
                  <c:v>Subject 59</c:v>
                </c:pt>
                <c:pt idx="59">
                  <c:v>Subject 60</c:v>
                </c:pt>
              </c:strCache>
            </c:strRef>
          </c:cat>
          <c:val>
            <c:numRef>
              <c:f>[1]Sheet1!$B$4:$B$64</c:f>
              <c:numCache>
                <c:formatCode>General</c:formatCode>
                <c:ptCount val="61"/>
                <c:pt idx="0">
                  <c:v>35120678</c:v>
                </c:pt>
                <c:pt idx="1">
                  <c:v>41400154</c:v>
                </c:pt>
                <c:pt idx="2">
                  <c:v>30010014</c:v>
                </c:pt>
                <c:pt idx="3">
                  <c:v>27610154</c:v>
                </c:pt>
                <c:pt idx="4">
                  <c:v>30847268</c:v>
                </c:pt>
                <c:pt idx="5">
                  <c:v>28905226</c:v>
                </c:pt>
                <c:pt idx="6">
                  <c:v>27461200</c:v>
                </c:pt>
                <c:pt idx="7">
                  <c:v>28938812</c:v>
                </c:pt>
                <c:pt idx="8">
                  <c:v>29984388</c:v>
                </c:pt>
                <c:pt idx="9">
                  <c:v>20738922</c:v>
                </c:pt>
                <c:pt idx="10">
                  <c:v>24836598</c:v>
                </c:pt>
                <c:pt idx="11">
                  <c:v>24388842</c:v>
                </c:pt>
                <c:pt idx="12">
                  <c:v>25814366</c:v>
                </c:pt>
                <c:pt idx="13">
                  <c:v>25813642</c:v>
                </c:pt>
                <c:pt idx="14">
                  <c:v>29866968</c:v>
                </c:pt>
                <c:pt idx="15">
                  <c:v>27386948</c:v>
                </c:pt>
                <c:pt idx="16">
                  <c:v>26453134</c:v>
                </c:pt>
                <c:pt idx="17">
                  <c:v>25860242</c:v>
                </c:pt>
                <c:pt idx="18">
                  <c:v>28016526</c:v>
                </c:pt>
                <c:pt idx="19">
                  <c:v>13778774</c:v>
                </c:pt>
                <c:pt idx="20">
                  <c:v>15021726</c:v>
                </c:pt>
                <c:pt idx="21">
                  <c:v>25155356</c:v>
                </c:pt>
                <c:pt idx="22">
                  <c:v>219548</c:v>
                </c:pt>
                <c:pt idx="23">
                  <c:v>25799440</c:v>
                </c:pt>
                <c:pt idx="24">
                  <c:v>28328114</c:v>
                </c:pt>
                <c:pt idx="25">
                  <c:v>29700692</c:v>
                </c:pt>
                <c:pt idx="26">
                  <c:v>29799472</c:v>
                </c:pt>
                <c:pt idx="27">
                  <c:v>27698768</c:v>
                </c:pt>
                <c:pt idx="28">
                  <c:v>13455882</c:v>
                </c:pt>
                <c:pt idx="29">
                  <c:v>25147148</c:v>
                </c:pt>
                <c:pt idx="30">
                  <c:v>30475354</c:v>
                </c:pt>
                <c:pt idx="31">
                  <c:v>27312622</c:v>
                </c:pt>
                <c:pt idx="32">
                  <c:v>28253316</c:v>
                </c:pt>
                <c:pt idx="33">
                  <c:v>28927692</c:v>
                </c:pt>
                <c:pt idx="34">
                  <c:v>28502884</c:v>
                </c:pt>
                <c:pt idx="35">
                  <c:v>27706294</c:v>
                </c:pt>
                <c:pt idx="36">
                  <c:v>28777168</c:v>
                </c:pt>
                <c:pt idx="37">
                  <c:v>27758404</c:v>
                </c:pt>
                <c:pt idx="38">
                  <c:v>25452998</c:v>
                </c:pt>
                <c:pt idx="39">
                  <c:v>26461418</c:v>
                </c:pt>
                <c:pt idx="40">
                  <c:v>23248264</c:v>
                </c:pt>
                <c:pt idx="41">
                  <c:v>24636390</c:v>
                </c:pt>
                <c:pt idx="42">
                  <c:v>20244494</c:v>
                </c:pt>
                <c:pt idx="43">
                  <c:v>25981060</c:v>
                </c:pt>
                <c:pt idx="44">
                  <c:v>25746478</c:v>
                </c:pt>
                <c:pt idx="45">
                  <c:v>26277120</c:v>
                </c:pt>
                <c:pt idx="46">
                  <c:v>29830652</c:v>
                </c:pt>
                <c:pt idx="47">
                  <c:v>23912944</c:v>
                </c:pt>
                <c:pt idx="48">
                  <c:v>29224250</c:v>
                </c:pt>
                <c:pt idx="49">
                  <c:v>25327188</c:v>
                </c:pt>
                <c:pt idx="50">
                  <c:v>25000130</c:v>
                </c:pt>
                <c:pt idx="51">
                  <c:v>17301686</c:v>
                </c:pt>
                <c:pt idx="52">
                  <c:v>26615784</c:v>
                </c:pt>
                <c:pt idx="53">
                  <c:v>27596948</c:v>
                </c:pt>
                <c:pt idx="54">
                  <c:v>26676502</c:v>
                </c:pt>
                <c:pt idx="55">
                  <c:v>25685290</c:v>
                </c:pt>
                <c:pt idx="56">
                  <c:v>24651894</c:v>
                </c:pt>
                <c:pt idx="57">
                  <c:v>25419178</c:v>
                </c:pt>
                <c:pt idx="58">
                  <c:v>24517944</c:v>
                </c:pt>
                <c:pt idx="59">
                  <c:v>22595544</c:v>
                </c:pt>
              </c:numCache>
            </c:numRef>
          </c:val>
          <c:extLst>
            <c:ext xmlns:c16="http://schemas.microsoft.com/office/drawing/2014/chart" uri="{C3380CC4-5D6E-409C-BE32-E72D297353CC}">
              <c16:uniqueId val="{00000000-F3F7-401A-A9EF-4484E163137B}"/>
            </c:ext>
          </c:extLst>
        </c:ser>
        <c:dLbls>
          <c:showLegendKey val="0"/>
          <c:showVal val="0"/>
          <c:showCatName val="0"/>
          <c:showSerName val="0"/>
          <c:showPercent val="0"/>
          <c:showBubbleSize val="0"/>
        </c:dLbls>
        <c:gapWidth val="219"/>
        <c:overlap val="-27"/>
        <c:axId val="1674712847"/>
        <c:axId val="1674713679"/>
      </c:barChart>
      <c:catAx>
        <c:axId val="167471284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74713679"/>
        <c:crosses val="autoZero"/>
        <c:auto val="1"/>
        <c:lblAlgn val="ctr"/>
        <c:lblOffset val="100"/>
        <c:noMultiLvlLbl val="0"/>
      </c:catAx>
      <c:valAx>
        <c:axId val="1674713679"/>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74712847"/>
        <c:crosses val="autoZero"/>
        <c:crossBetween val="between"/>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xdr:col>
      <xdr:colOff>628651</xdr:colOff>
      <xdr:row>3</xdr:row>
      <xdr:rowOff>76200</xdr:rowOff>
    </xdr:from>
    <xdr:to>
      <xdr:col>19</xdr:col>
      <xdr:colOff>561975</xdr:colOff>
      <xdr:row>27</xdr:row>
      <xdr:rowOff>95250</xdr:rowOff>
    </xdr:to>
    <xdr:graphicFrame macro="">
      <xdr:nvGraphicFramePr>
        <xdr:cNvPr id="2" name="Chart 1">
          <a:extLst>
            <a:ext uri="{FF2B5EF4-FFF2-40B4-BE49-F238E27FC236}">
              <a16:creationId xmlns:a16="http://schemas.microsoft.com/office/drawing/2014/main" id="{94390593-9622-CC36-178D-414D26187C8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DeptOfMedicine/WilleyLab/Manuscripts/TP53%20validation%202021/BMC%20Cancer/July%202023%20updates/Supplementary%20Table%204%20Sequencing%20Yiel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3">
          <cell r="B3" t="str">
            <v>Number of reads*</v>
          </cell>
        </row>
        <row r="4">
          <cell r="A4" t="str">
            <v>Subject 1</v>
          </cell>
          <cell r="B4">
            <v>35120678</v>
          </cell>
        </row>
        <row r="5">
          <cell r="A5" t="str">
            <v>Subject 2</v>
          </cell>
          <cell r="B5">
            <v>41400154</v>
          </cell>
        </row>
        <row r="6">
          <cell r="A6" t="str">
            <v>Subject 3</v>
          </cell>
          <cell r="B6">
            <v>30010014</v>
          </cell>
        </row>
        <row r="7">
          <cell r="A7" t="str">
            <v>Subject 4</v>
          </cell>
          <cell r="B7">
            <v>27610154</v>
          </cell>
        </row>
        <row r="8">
          <cell r="A8" t="str">
            <v>Subject 5</v>
          </cell>
          <cell r="B8">
            <v>30847268</v>
          </cell>
        </row>
        <row r="9">
          <cell r="A9" t="str">
            <v>Subject 6</v>
          </cell>
          <cell r="B9">
            <v>28905226</v>
          </cell>
        </row>
        <row r="10">
          <cell r="A10" t="str">
            <v>Subject 7</v>
          </cell>
          <cell r="B10">
            <v>27461200</v>
          </cell>
        </row>
        <row r="11">
          <cell r="A11" t="str">
            <v>Subject 8</v>
          </cell>
          <cell r="B11">
            <v>28938812</v>
          </cell>
        </row>
        <row r="12">
          <cell r="A12" t="str">
            <v>Subject 9</v>
          </cell>
          <cell r="B12">
            <v>29984388</v>
          </cell>
        </row>
        <row r="13">
          <cell r="A13" t="str">
            <v>Subject 10</v>
          </cell>
          <cell r="B13">
            <v>20738922</v>
          </cell>
        </row>
        <row r="14">
          <cell r="A14" t="str">
            <v>Subject 11</v>
          </cell>
          <cell r="B14">
            <v>24836598</v>
          </cell>
        </row>
        <row r="15">
          <cell r="A15" t="str">
            <v>Subject 12</v>
          </cell>
          <cell r="B15">
            <v>24388842</v>
          </cell>
        </row>
        <row r="16">
          <cell r="A16" t="str">
            <v>Subject 13</v>
          </cell>
          <cell r="B16">
            <v>25814366</v>
          </cell>
        </row>
        <row r="17">
          <cell r="A17" t="str">
            <v>Subject 14</v>
          </cell>
          <cell r="B17">
            <v>25813642</v>
          </cell>
        </row>
        <row r="18">
          <cell r="A18" t="str">
            <v>Subject 15</v>
          </cell>
          <cell r="B18">
            <v>29866968</v>
          </cell>
        </row>
        <row r="19">
          <cell r="A19" t="str">
            <v>Subject 16</v>
          </cell>
          <cell r="B19">
            <v>27386948</v>
          </cell>
        </row>
        <row r="20">
          <cell r="A20" t="str">
            <v>Subject 17</v>
          </cell>
          <cell r="B20">
            <v>26453134</v>
          </cell>
        </row>
        <row r="21">
          <cell r="A21" t="str">
            <v>Subject 18</v>
          </cell>
          <cell r="B21">
            <v>25860242</v>
          </cell>
        </row>
        <row r="22">
          <cell r="A22" t="str">
            <v>Subject 19</v>
          </cell>
          <cell r="B22">
            <v>28016526</v>
          </cell>
        </row>
        <row r="23">
          <cell r="A23" t="str">
            <v>Subject 20</v>
          </cell>
          <cell r="B23">
            <v>13778774</v>
          </cell>
        </row>
        <row r="24">
          <cell r="A24" t="str">
            <v>Subject 21</v>
          </cell>
          <cell r="B24">
            <v>15021726</v>
          </cell>
        </row>
        <row r="25">
          <cell r="A25" t="str">
            <v>Subject 22</v>
          </cell>
          <cell r="B25">
            <v>25155356</v>
          </cell>
        </row>
        <row r="26">
          <cell r="A26" t="str">
            <v>Subject 23</v>
          </cell>
          <cell r="B26">
            <v>219548</v>
          </cell>
        </row>
        <row r="27">
          <cell r="A27" t="str">
            <v>Subject 24</v>
          </cell>
          <cell r="B27">
            <v>25799440</v>
          </cell>
        </row>
        <row r="28">
          <cell r="A28" t="str">
            <v>Subject 25</v>
          </cell>
          <cell r="B28">
            <v>28328114</v>
          </cell>
        </row>
        <row r="29">
          <cell r="A29" t="str">
            <v>Subject 26</v>
          </cell>
          <cell r="B29">
            <v>29700692</v>
          </cell>
        </row>
        <row r="30">
          <cell r="A30" t="str">
            <v>Subject 27</v>
          </cell>
          <cell r="B30">
            <v>29799472</v>
          </cell>
        </row>
        <row r="31">
          <cell r="A31" t="str">
            <v>Subject 28</v>
          </cell>
          <cell r="B31">
            <v>27698768</v>
          </cell>
        </row>
        <row r="32">
          <cell r="A32" t="str">
            <v>Subject 29</v>
          </cell>
          <cell r="B32">
            <v>13455882</v>
          </cell>
        </row>
        <row r="33">
          <cell r="A33" t="str">
            <v>Subject 30</v>
          </cell>
          <cell r="B33">
            <v>25147148</v>
          </cell>
        </row>
        <row r="34">
          <cell r="A34" t="str">
            <v>Subject 31</v>
          </cell>
          <cell r="B34">
            <v>30475354</v>
          </cell>
        </row>
        <row r="35">
          <cell r="A35" t="str">
            <v>Subject 32</v>
          </cell>
          <cell r="B35">
            <v>27312622</v>
          </cell>
        </row>
        <row r="36">
          <cell r="A36" t="str">
            <v>Subject 33</v>
          </cell>
          <cell r="B36">
            <v>28253316</v>
          </cell>
        </row>
        <row r="37">
          <cell r="A37" t="str">
            <v>Subject 34</v>
          </cell>
          <cell r="B37">
            <v>28927692</v>
          </cell>
        </row>
        <row r="38">
          <cell r="A38" t="str">
            <v>Subject 35</v>
          </cell>
          <cell r="B38">
            <v>28502884</v>
          </cell>
        </row>
        <row r="39">
          <cell r="A39" t="str">
            <v>Subject 36</v>
          </cell>
          <cell r="B39">
            <v>27706294</v>
          </cell>
        </row>
        <row r="40">
          <cell r="A40" t="str">
            <v>Subject 37</v>
          </cell>
          <cell r="B40">
            <v>28777168</v>
          </cell>
        </row>
        <row r="41">
          <cell r="A41" t="str">
            <v>Subject 38</v>
          </cell>
          <cell r="B41">
            <v>27758404</v>
          </cell>
        </row>
        <row r="42">
          <cell r="A42" t="str">
            <v>Subject 39</v>
          </cell>
          <cell r="B42">
            <v>25452998</v>
          </cell>
        </row>
        <row r="43">
          <cell r="A43" t="str">
            <v>Subject 40</v>
          </cell>
          <cell r="B43">
            <v>26461418</v>
          </cell>
        </row>
        <row r="44">
          <cell r="A44" t="str">
            <v>Subject 41</v>
          </cell>
          <cell r="B44">
            <v>23248264</v>
          </cell>
        </row>
        <row r="45">
          <cell r="A45" t="str">
            <v>Subject 42</v>
          </cell>
          <cell r="B45">
            <v>24636390</v>
          </cell>
        </row>
        <row r="46">
          <cell r="A46" t="str">
            <v>Subject 43</v>
          </cell>
          <cell r="B46">
            <v>20244494</v>
          </cell>
        </row>
        <row r="47">
          <cell r="A47" t="str">
            <v>Subject 44</v>
          </cell>
          <cell r="B47">
            <v>25981060</v>
          </cell>
        </row>
        <row r="48">
          <cell r="A48" t="str">
            <v>Subject 45</v>
          </cell>
          <cell r="B48">
            <v>25746478</v>
          </cell>
        </row>
        <row r="49">
          <cell r="A49" t="str">
            <v>Subject 46</v>
          </cell>
          <cell r="B49">
            <v>26277120</v>
          </cell>
        </row>
        <row r="50">
          <cell r="A50" t="str">
            <v>Subject 47</v>
          </cell>
          <cell r="B50">
            <v>29830652</v>
          </cell>
        </row>
        <row r="51">
          <cell r="A51" t="str">
            <v>Subject 48</v>
          </cell>
          <cell r="B51">
            <v>23912944</v>
          </cell>
        </row>
        <row r="52">
          <cell r="A52" t="str">
            <v>Subject 49</v>
          </cell>
          <cell r="B52">
            <v>29224250</v>
          </cell>
        </row>
        <row r="53">
          <cell r="A53" t="str">
            <v>Subject 50</v>
          </cell>
          <cell r="B53">
            <v>25327188</v>
          </cell>
        </row>
        <row r="54">
          <cell r="A54" t="str">
            <v>Subject 51</v>
          </cell>
          <cell r="B54">
            <v>25000130</v>
          </cell>
        </row>
        <row r="55">
          <cell r="A55" t="str">
            <v>Subject 52</v>
          </cell>
          <cell r="B55">
            <v>17301686</v>
          </cell>
        </row>
        <row r="56">
          <cell r="A56" t="str">
            <v>Subject 53</v>
          </cell>
          <cell r="B56">
            <v>26615784</v>
          </cell>
        </row>
        <row r="57">
          <cell r="A57" t="str">
            <v>Subject 54</v>
          </cell>
          <cell r="B57">
            <v>27596948</v>
          </cell>
        </row>
        <row r="58">
          <cell r="A58" t="str">
            <v>Subject 55</v>
          </cell>
          <cell r="B58">
            <v>26676502</v>
          </cell>
        </row>
        <row r="59">
          <cell r="A59" t="str">
            <v>Subject 56</v>
          </cell>
          <cell r="B59">
            <v>25685290</v>
          </cell>
        </row>
        <row r="60">
          <cell r="A60" t="str">
            <v>Subject 57</v>
          </cell>
          <cell r="B60">
            <v>24651894</v>
          </cell>
        </row>
        <row r="61">
          <cell r="A61" t="str">
            <v>Subject 58</v>
          </cell>
          <cell r="B61">
            <v>25419178</v>
          </cell>
        </row>
        <row r="62">
          <cell r="A62" t="str">
            <v>Subject 59</v>
          </cell>
          <cell r="B62">
            <v>24517944</v>
          </cell>
        </row>
        <row r="63">
          <cell r="A63" t="str">
            <v>Subject 60</v>
          </cell>
          <cell r="B63">
            <v>22595544</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G19"/>
  <sheetViews>
    <sheetView workbookViewId="0">
      <selection activeCell="B27" sqref="B27"/>
    </sheetView>
  </sheetViews>
  <sheetFormatPr defaultRowHeight="15" x14ac:dyDescent="0.2"/>
  <cols>
    <col min="1" max="1" width="51.7109375" style="2" customWidth="1"/>
    <col min="2" max="2" width="164" style="2" customWidth="1"/>
    <col min="3" max="3" width="174.28515625" style="2" customWidth="1"/>
    <col min="4" max="4" width="19.28515625" style="2" bestFit="1" customWidth="1"/>
    <col min="5" max="16384" width="9.140625" style="2"/>
  </cols>
  <sheetData>
    <row r="1" spans="1:7" ht="15.75" x14ac:dyDescent="0.25">
      <c r="A1" s="39" t="s">
        <v>18</v>
      </c>
    </row>
    <row r="2" spans="1:7" ht="36.75" customHeight="1" thickBot="1" x14ac:dyDescent="0.25">
      <c r="A2" s="40" t="s">
        <v>331</v>
      </c>
      <c r="B2" s="11"/>
      <c r="C2" s="11"/>
      <c r="D2" s="11"/>
    </row>
    <row r="3" spans="1:7" x14ac:dyDescent="0.2">
      <c r="B3" s="2" t="s">
        <v>337</v>
      </c>
      <c r="C3" s="2" t="s">
        <v>338</v>
      </c>
      <c r="D3" s="2" t="s">
        <v>0</v>
      </c>
    </row>
    <row r="4" spans="1:7" ht="15.75" thickBot="1" x14ac:dyDescent="0.25">
      <c r="A4" s="11"/>
      <c r="B4" s="11"/>
      <c r="C4" s="11"/>
      <c r="D4" s="11"/>
    </row>
    <row r="5" spans="1:7" ht="15.75" x14ac:dyDescent="0.25">
      <c r="A5" s="4" t="s">
        <v>336</v>
      </c>
    </row>
    <row r="6" spans="1:7" x14ac:dyDescent="0.2">
      <c r="A6" s="2" t="s">
        <v>339</v>
      </c>
      <c r="B6" s="2" t="s">
        <v>1</v>
      </c>
      <c r="C6" s="2" t="s">
        <v>2</v>
      </c>
      <c r="D6" s="2" t="s">
        <v>3</v>
      </c>
    </row>
    <row r="7" spans="1:7" x14ac:dyDescent="0.2">
      <c r="A7" s="1"/>
      <c r="B7" s="1"/>
      <c r="C7" s="1"/>
      <c r="D7" s="1"/>
    </row>
    <row r="8" spans="1:7" ht="15.75" x14ac:dyDescent="0.25">
      <c r="A8" s="4" t="s">
        <v>10</v>
      </c>
    </row>
    <row r="9" spans="1:7" x14ac:dyDescent="0.2">
      <c r="A9" s="2" t="s">
        <v>332</v>
      </c>
      <c r="B9" s="5" t="s">
        <v>6</v>
      </c>
      <c r="C9" s="3" t="s">
        <v>13</v>
      </c>
      <c r="D9" s="2">
        <v>175</v>
      </c>
    </row>
    <row r="10" spans="1:7" x14ac:dyDescent="0.2">
      <c r="A10" s="2" t="s">
        <v>333</v>
      </c>
      <c r="B10" s="3" t="s">
        <v>7</v>
      </c>
      <c r="C10" s="6" t="s">
        <v>14</v>
      </c>
      <c r="D10" s="2">
        <v>152</v>
      </c>
    </row>
    <row r="11" spans="1:7" x14ac:dyDescent="0.2">
      <c r="A11" s="2" t="s">
        <v>334</v>
      </c>
      <c r="B11" s="6" t="s">
        <v>8</v>
      </c>
      <c r="C11" s="3" t="s">
        <v>15</v>
      </c>
      <c r="D11" s="2">
        <v>147</v>
      </c>
    </row>
    <row r="12" spans="1:7" x14ac:dyDescent="0.2">
      <c r="A12" s="2" t="s">
        <v>335</v>
      </c>
      <c r="B12" s="3" t="s">
        <v>9</v>
      </c>
      <c r="C12" s="3" t="s">
        <v>16</v>
      </c>
      <c r="D12" s="2">
        <v>154</v>
      </c>
    </row>
    <row r="13" spans="1:7" x14ac:dyDescent="0.2">
      <c r="A13" s="1"/>
      <c r="B13" s="10"/>
      <c r="C13" s="10"/>
      <c r="D13" s="1"/>
    </row>
    <row r="14" spans="1:7" ht="15.75" x14ac:dyDescent="0.25">
      <c r="A14" s="4" t="s">
        <v>11</v>
      </c>
      <c r="B14" s="3"/>
      <c r="C14" s="3"/>
    </row>
    <row r="15" spans="1:7" x14ac:dyDescent="0.2">
      <c r="A15" s="2" t="s">
        <v>4</v>
      </c>
      <c r="B15" s="3" t="s">
        <v>17</v>
      </c>
      <c r="C15" s="3"/>
      <c r="D15" s="9" t="s">
        <v>19</v>
      </c>
      <c r="G15" s="7"/>
    </row>
    <row r="16" spans="1:7" ht="16.5" thickBot="1" x14ac:dyDescent="0.3">
      <c r="A16" s="11" t="s">
        <v>5</v>
      </c>
      <c r="B16" s="12"/>
      <c r="C16" s="13" t="s">
        <v>12</v>
      </c>
      <c r="D16" s="14" t="s">
        <v>20</v>
      </c>
      <c r="G16" s="7"/>
    </row>
    <row r="17" spans="1:7" ht="15.75" x14ac:dyDescent="0.25">
      <c r="B17" s="8"/>
      <c r="C17" s="3"/>
      <c r="G17" s="7"/>
    </row>
    <row r="18" spans="1:7" x14ac:dyDescent="0.2">
      <c r="A18" s="2" t="s">
        <v>70</v>
      </c>
      <c r="B18" s="3"/>
      <c r="C18" s="3"/>
    </row>
    <row r="19" spans="1:7" x14ac:dyDescent="0.2">
      <c r="A19" s="2" t="s">
        <v>71</v>
      </c>
    </row>
  </sheetData>
  <printOptions gridLines="1"/>
  <pageMargins left="0.25" right="0.25" top="0.75" bottom="0.75" header="0.3" footer="0.3"/>
  <pageSetup scale="68"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71"/>
  <sheetViews>
    <sheetView workbookViewId="0">
      <selection activeCell="I13" sqref="I13"/>
    </sheetView>
  </sheetViews>
  <sheetFormatPr defaultRowHeight="15" x14ac:dyDescent="0.25"/>
  <cols>
    <col min="2" max="2" width="13.42578125" bestFit="1" customWidth="1"/>
    <col min="3" max="3" width="5.7109375" customWidth="1"/>
    <col min="4" max="4" width="4.5703125" customWidth="1"/>
    <col min="6" max="6" width="13.42578125" bestFit="1" customWidth="1"/>
  </cols>
  <sheetData>
    <row r="1" spans="1:24" ht="15.75" x14ac:dyDescent="0.25">
      <c r="A1" s="4" t="s">
        <v>21</v>
      </c>
      <c r="B1" s="2"/>
      <c r="C1" s="2"/>
      <c r="D1" s="2"/>
      <c r="E1" s="2"/>
      <c r="F1" s="2"/>
      <c r="G1" s="2"/>
      <c r="H1" s="2"/>
      <c r="I1" s="2"/>
      <c r="J1" s="2"/>
      <c r="K1" s="2"/>
      <c r="L1" s="2"/>
      <c r="M1" s="2"/>
      <c r="N1" s="2"/>
      <c r="O1" s="2"/>
      <c r="P1" s="2"/>
      <c r="Q1" s="2"/>
      <c r="R1" s="2"/>
      <c r="S1" s="2"/>
      <c r="T1" s="2"/>
      <c r="U1" s="2"/>
      <c r="V1" s="2"/>
      <c r="W1" s="2"/>
      <c r="X1" s="2"/>
    </row>
    <row r="2" spans="1:24" ht="16.5" thickBot="1" x14ac:dyDescent="0.3">
      <c r="A2" s="15"/>
      <c r="B2" s="11"/>
      <c r="C2" s="11"/>
      <c r="D2" s="11"/>
      <c r="E2" s="11"/>
      <c r="F2" s="11"/>
      <c r="G2" s="2"/>
      <c r="H2" s="2"/>
      <c r="I2" s="2"/>
      <c r="J2" s="2"/>
      <c r="K2" s="2"/>
      <c r="L2" s="2"/>
      <c r="M2" s="2"/>
      <c r="N2" s="2"/>
      <c r="O2" s="2"/>
      <c r="P2" s="2"/>
      <c r="Q2" s="2"/>
      <c r="R2" s="2"/>
      <c r="S2" s="2"/>
      <c r="T2" s="2"/>
      <c r="U2" s="2"/>
      <c r="V2" s="2"/>
      <c r="W2" s="2"/>
      <c r="X2" s="2"/>
    </row>
    <row r="3" spans="1:24" ht="16.5" thickBot="1" x14ac:dyDescent="0.3">
      <c r="A3" s="11" t="s">
        <v>292</v>
      </c>
      <c r="B3" s="11"/>
      <c r="C3" s="11"/>
      <c r="D3" s="11" t="s">
        <v>291</v>
      </c>
      <c r="E3" s="11"/>
      <c r="F3" s="11"/>
      <c r="G3" s="2"/>
      <c r="H3" s="2"/>
      <c r="I3" s="2"/>
      <c r="J3" s="2"/>
      <c r="K3" s="2"/>
      <c r="L3" s="2"/>
      <c r="M3" s="2"/>
      <c r="N3" s="2"/>
      <c r="O3" s="2"/>
      <c r="P3" s="2"/>
      <c r="Q3" s="2"/>
      <c r="R3" s="2"/>
      <c r="S3" s="2"/>
      <c r="T3" s="2"/>
      <c r="U3" s="2"/>
      <c r="V3" s="2"/>
      <c r="W3" s="2"/>
      <c r="X3" s="2"/>
    </row>
    <row r="4" spans="1:24" ht="15.75" x14ac:dyDescent="0.25">
      <c r="A4" s="4"/>
      <c r="B4" s="2"/>
      <c r="C4" s="2"/>
      <c r="D4" s="2"/>
      <c r="E4" s="2"/>
      <c r="F4" s="2"/>
      <c r="G4" s="2"/>
      <c r="H4" s="2"/>
      <c r="I4" s="2"/>
      <c r="J4" s="2"/>
      <c r="K4" s="2"/>
      <c r="L4" s="2"/>
      <c r="M4" s="2"/>
      <c r="N4" s="2"/>
      <c r="O4" s="2"/>
      <c r="P4" s="2"/>
      <c r="Q4" s="2"/>
      <c r="R4" s="2"/>
      <c r="S4" s="2"/>
      <c r="T4" s="2"/>
      <c r="U4" s="2"/>
      <c r="V4" s="2"/>
      <c r="W4" s="2"/>
      <c r="X4" s="2"/>
    </row>
    <row r="5" spans="1:24" ht="15.75" x14ac:dyDescent="0.25">
      <c r="A5" t="s">
        <v>72</v>
      </c>
      <c r="B5" t="s">
        <v>22</v>
      </c>
      <c r="D5" t="s">
        <v>73</v>
      </c>
      <c r="E5" t="s">
        <v>46</v>
      </c>
      <c r="F5" s="2"/>
      <c r="G5" s="2"/>
      <c r="H5" s="2"/>
      <c r="I5" s="2"/>
      <c r="J5" s="2"/>
      <c r="K5" s="2"/>
      <c r="L5" s="2"/>
      <c r="M5" s="2"/>
      <c r="N5" s="2"/>
      <c r="O5" s="2"/>
      <c r="P5" s="2"/>
      <c r="Q5" s="2"/>
      <c r="R5" s="2"/>
      <c r="S5" s="2"/>
      <c r="T5" s="2"/>
      <c r="U5" s="2"/>
      <c r="V5" s="2"/>
      <c r="W5" s="2"/>
      <c r="X5" s="2"/>
    </row>
    <row r="6" spans="1:24" ht="15.75" x14ac:dyDescent="0.25">
      <c r="A6" t="s">
        <v>74</v>
      </c>
      <c r="B6" t="s">
        <v>23</v>
      </c>
      <c r="D6" t="s">
        <v>75</v>
      </c>
      <c r="E6" t="s">
        <v>47</v>
      </c>
      <c r="F6" s="2"/>
      <c r="H6" s="2"/>
      <c r="I6" s="2"/>
      <c r="N6" s="2"/>
      <c r="O6" s="2"/>
      <c r="P6" s="2"/>
      <c r="Q6" s="2"/>
      <c r="R6" s="2"/>
      <c r="S6" s="2"/>
      <c r="T6" s="2"/>
      <c r="U6" s="2"/>
      <c r="V6" s="2"/>
      <c r="W6" s="2"/>
      <c r="X6" s="2"/>
    </row>
    <row r="7" spans="1:24" ht="15.75" x14ac:dyDescent="0.25">
      <c r="A7" t="s">
        <v>76</v>
      </c>
      <c r="B7" t="s">
        <v>24</v>
      </c>
      <c r="D7" t="s">
        <v>77</v>
      </c>
      <c r="E7" t="s">
        <v>48</v>
      </c>
      <c r="F7" s="2"/>
      <c r="H7" s="2"/>
      <c r="I7" s="2"/>
      <c r="N7" s="2"/>
      <c r="O7" s="2"/>
      <c r="P7" s="2"/>
      <c r="Q7" s="2"/>
      <c r="R7" s="2"/>
      <c r="S7" s="2"/>
      <c r="T7" s="2"/>
      <c r="U7" s="2"/>
      <c r="V7" s="2"/>
      <c r="W7" s="2"/>
      <c r="X7" s="2"/>
    </row>
    <row r="8" spans="1:24" ht="15.75" x14ac:dyDescent="0.25">
      <c r="A8" t="s">
        <v>78</v>
      </c>
      <c r="B8" t="s">
        <v>25</v>
      </c>
      <c r="D8" t="s">
        <v>79</v>
      </c>
      <c r="E8" t="s">
        <v>49</v>
      </c>
      <c r="F8" s="2"/>
      <c r="H8" s="2"/>
      <c r="I8" s="2"/>
      <c r="N8" s="2"/>
      <c r="O8" s="2"/>
      <c r="P8" s="2"/>
      <c r="Q8" s="2"/>
      <c r="R8" s="2"/>
      <c r="S8" s="2"/>
      <c r="T8" s="2"/>
      <c r="U8" s="2"/>
      <c r="V8" s="2"/>
      <c r="W8" s="2"/>
      <c r="X8" s="2"/>
    </row>
    <row r="9" spans="1:24" ht="15.75" x14ac:dyDescent="0.25">
      <c r="A9" t="s">
        <v>80</v>
      </c>
      <c r="B9" t="s">
        <v>26</v>
      </c>
      <c r="D9" t="s">
        <v>81</v>
      </c>
      <c r="E9" t="s">
        <v>50</v>
      </c>
      <c r="F9" s="2"/>
      <c r="H9" s="2"/>
      <c r="I9" s="2"/>
      <c r="N9" s="2"/>
      <c r="O9" s="2"/>
      <c r="P9" s="2"/>
      <c r="Q9" s="2"/>
      <c r="R9" s="2"/>
      <c r="S9" s="2"/>
      <c r="T9" s="2"/>
      <c r="U9" s="2"/>
      <c r="V9" s="2"/>
      <c r="W9" s="2"/>
      <c r="X9" s="2"/>
    </row>
    <row r="10" spans="1:24" ht="15.75" x14ac:dyDescent="0.25">
      <c r="A10" t="s">
        <v>82</v>
      </c>
      <c r="B10" t="s">
        <v>27</v>
      </c>
      <c r="D10" t="s">
        <v>83</v>
      </c>
      <c r="E10" t="s">
        <v>51</v>
      </c>
      <c r="F10" s="2"/>
      <c r="H10" s="2"/>
      <c r="I10" s="2"/>
      <c r="N10" s="2"/>
      <c r="O10" s="2"/>
      <c r="P10" s="2"/>
      <c r="Q10" s="2"/>
      <c r="R10" s="2"/>
      <c r="S10" s="2"/>
      <c r="T10" s="2"/>
      <c r="U10" s="2"/>
      <c r="V10" s="2"/>
      <c r="W10" s="2"/>
      <c r="X10" s="2"/>
    </row>
    <row r="11" spans="1:24" ht="15.75" x14ac:dyDescent="0.25">
      <c r="A11" t="s">
        <v>84</v>
      </c>
      <c r="B11" t="s">
        <v>28</v>
      </c>
      <c r="D11" t="s">
        <v>85</v>
      </c>
      <c r="E11" t="s">
        <v>52</v>
      </c>
      <c r="F11" s="2"/>
      <c r="H11" s="2"/>
      <c r="I11" s="2"/>
      <c r="N11" s="2"/>
      <c r="O11" s="2"/>
      <c r="P11" s="2"/>
      <c r="Q11" s="2"/>
      <c r="R11" s="2"/>
      <c r="S11" s="2"/>
      <c r="T11" s="2"/>
      <c r="U11" s="2"/>
      <c r="V11" s="2"/>
      <c r="W11" s="2"/>
      <c r="X11" s="2"/>
    </row>
    <row r="12" spans="1:24" ht="15.75" x14ac:dyDescent="0.25">
      <c r="A12" t="s">
        <v>86</v>
      </c>
      <c r="B12" t="s">
        <v>29</v>
      </c>
      <c r="D12" t="s">
        <v>87</v>
      </c>
      <c r="E12" t="s">
        <v>53</v>
      </c>
      <c r="F12" s="2"/>
      <c r="H12" s="2"/>
      <c r="I12" s="2"/>
      <c r="N12" s="2"/>
      <c r="O12" s="2"/>
      <c r="P12" s="2"/>
      <c r="Q12" s="2"/>
      <c r="R12" s="2"/>
      <c r="S12" s="2"/>
      <c r="T12" s="2"/>
      <c r="U12" s="2"/>
      <c r="V12" s="2"/>
      <c r="W12" s="2"/>
      <c r="X12" s="2"/>
    </row>
    <row r="13" spans="1:24" ht="15.75" x14ac:dyDescent="0.25">
      <c r="A13" t="s">
        <v>88</v>
      </c>
      <c r="B13" t="s">
        <v>30</v>
      </c>
      <c r="D13" t="s">
        <v>89</v>
      </c>
      <c r="E13" t="s">
        <v>54</v>
      </c>
      <c r="F13" s="2"/>
      <c r="H13" s="2"/>
      <c r="I13" s="2"/>
      <c r="N13" s="2"/>
      <c r="O13" s="2"/>
      <c r="P13" s="2"/>
      <c r="Q13" s="2"/>
      <c r="R13" s="2"/>
      <c r="S13" s="2"/>
      <c r="T13" s="2"/>
      <c r="U13" s="2"/>
      <c r="V13" s="2"/>
      <c r="W13" s="2"/>
      <c r="X13" s="2"/>
    </row>
    <row r="14" spans="1:24" ht="15.75" x14ac:dyDescent="0.25">
      <c r="A14" t="s">
        <v>90</v>
      </c>
      <c r="B14" t="s">
        <v>31</v>
      </c>
      <c r="D14" t="s">
        <v>91</v>
      </c>
      <c r="E14" t="s">
        <v>55</v>
      </c>
      <c r="F14" s="2"/>
      <c r="H14" s="2"/>
      <c r="I14" s="2"/>
      <c r="N14" s="2"/>
      <c r="O14" s="2"/>
      <c r="P14" s="2"/>
      <c r="Q14" s="2"/>
      <c r="R14" s="2"/>
      <c r="S14" s="2"/>
      <c r="T14" s="2"/>
      <c r="U14" s="2"/>
      <c r="V14" s="2"/>
      <c r="W14" s="2"/>
      <c r="X14" s="2"/>
    </row>
    <row r="15" spans="1:24" ht="15.75" x14ac:dyDescent="0.25">
      <c r="A15" t="s">
        <v>92</v>
      </c>
      <c r="B15" t="s">
        <v>32</v>
      </c>
      <c r="D15" t="s">
        <v>93</v>
      </c>
      <c r="E15" t="s">
        <v>56</v>
      </c>
      <c r="F15" s="2"/>
      <c r="H15" s="2"/>
      <c r="I15" s="2"/>
      <c r="N15" s="2"/>
      <c r="O15" s="2"/>
      <c r="P15" s="2"/>
      <c r="Q15" s="2"/>
      <c r="R15" s="2"/>
      <c r="S15" s="2"/>
      <c r="T15" s="2"/>
      <c r="U15" s="2"/>
      <c r="V15" s="2"/>
      <c r="W15" s="2"/>
      <c r="X15" s="2"/>
    </row>
    <row r="16" spans="1:24" ht="15.75" x14ac:dyDescent="0.25">
      <c r="A16" t="s">
        <v>94</v>
      </c>
      <c r="B16" t="s">
        <v>33</v>
      </c>
      <c r="D16" t="s">
        <v>95</v>
      </c>
      <c r="E16" t="s">
        <v>57</v>
      </c>
      <c r="F16" s="2"/>
      <c r="H16" s="2"/>
      <c r="I16" s="2"/>
      <c r="N16" s="2"/>
      <c r="O16" s="2"/>
      <c r="P16" s="2"/>
      <c r="Q16" s="2"/>
      <c r="R16" s="2"/>
      <c r="S16" s="2"/>
      <c r="T16" s="2"/>
      <c r="U16" s="2"/>
      <c r="V16" s="2"/>
      <c r="W16" s="2"/>
      <c r="X16" s="2"/>
    </row>
    <row r="17" spans="1:24" ht="15.75" x14ac:dyDescent="0.25">
      <c r="A17" t="s">
        <v>96</v>
      </c>
      <c r="B17" t="s">
        <v>34</v>
      </c>
      <c r="D17" t="s">
        <v>97</v>
      </c>
      <c r="E17" t="s">
        <v>58</v>
      </c>
      <c r="F17" s="2"/>
      <c r="H17" s="2"/>
      <c r="I17" s="2"/>
      <c r="N17" s="2"/>
      <c r="O17" s="2"/>
      <c r="P17" s="2"/>
      <c r="Q17" s="2"/>
      <c r="R17" s="2"/>
      <c r="S17" s="2"/>
      <c r="T17" s="2"/>
      <c r="U17" s="2"/>
      <c r="V17" s="2"/>
      <c r="W17" s="2"/>
      <c r="X17" s="2"/>
    </row>
    <row r="18" spans="1:24" ht="15.75" x14ac:dyDescent="0.25">
      <c r="A18" t="s">
        <v>98</v>
      </c>
      <c r="B18" t="s">
        <v>35</v>
      </c>
      <c r="D18" t="s">
        <v>99</v>
      </c>
      <c r="E18" t="s">
        <v>59</v>
      </c>
      <c r="F18" s="2"/>
      <c r="H18" s="2"/>
      <c r="I18" s="2"/>
      <c r="N18" s="2"/>
      <c r="O18" s="2"/>
      <c r="P18" s="2"/>
      <c r="Q18" s="2"/>
      <c r="R18" s="2"/>
      <c r="S18" s="2"/>
      <c r="T18" s="2"/>
      <c r="U18" s="2"/>
      <c r="V18" s="2"/>
      <c r="W18" s="2"/>
      <c r="X18" s="2"/>
    </row>
    <row r="19" spans="1:24" ht="15.75" x14ac:dyDescent="0.25">
      <c r="A19" t="s">
        <v>100</v>
      </c>
      <c r="B19" t="s">
        <v>36</v>
      </c>
      <c r="D19" t="s">
        <v>101</v>
      </c>
      <c r="E19" t="s">
        <v>60</v>
      </c>
      <c r="F19" s="2"/>
      <c r="H19" s="2"/>
      <c r="I19" s="2"/>
      <c r="N19" s="2"/>
      <c r="O19" s="2"/>
      <c r="P19" s="2"/>
      <c r="Q19" s="2"/>
      <c r="R19" s="2"/>
      <c r="S19" s="2"/>
      <c r="T19" s="2"/>
      <c r="U19" s="2"/>
      <c r="V19" s="2"/>
      <c r="W19" s="2"/>
      <c r="X19" s="2"/>
    </row>
    <row r="20" spans="1:24" ht="15.75" x14ac:dyDescent="0.25">
      <c r="A20" t="s">
        <v>102</v>
      </c>
      <c r="B20" t="s">
        <v>37</v>
      </c>
      <c r="D20" t="s">
        <v>103</v>
      </c>
      <c r="E20" t="s">
        <v>61</v>
      </c>
      <c r="F20" s="2"/>
      <c r="H20" s="2"/>
      <c r="I20" s="2"/>
      <c r="N20" s="2"/>
      <c r="O20" s="2"/>
      <c r="P20" s="2"/>
      <c r="Q20" s="2"/>
      <c r="R20" s="2"/>
      <c r="S20" s="2"/>
      <c r="T20" s="2"/>
      <c r="U20" s="2"/>
      <c r="V20" s="2"/>
      <c r="W20" s="2"/>
      <c r="X20" s="2"/>
    </row>
    <row r="21" spans="1:24" ht="15.75" x14ac:dyDescent="0.25">
      <c r="A21" t="s">
        <v>104</v>
      </c>
      <c r="B21" t="s">
        <v>38</v>
      </c>
      <c r="D21" t="s">
        <v>105</v>
      </c>
      <c r="E21" t="s">
        <v>62</v>
      </c>
      <c r="F21" s="2"/>
      <c r="H21" s="2"/>
      <c r="I21" s="2"/>
      <c r="N21" s="2"/>
      <c r="O21" s="2"/>
      <c r="P21" s="2"/>
      <c r="Q21" s="2"/>
      <c r="R21" s="2"/>
      <c r="S21" s="2"/>
      <c r="T21" s="2"/>
      <c r="U21" s="2"/>
      <c r="V21" s="2"/>
      <c r="W21" s="2"/>
      <c r="X21" s="2"/>
    </row>
    <row r="22" spans="1:24" ht="15.75" x14ac:dyDescent="0.25">
      <c r="A22" t="s">
        <v>106</v>
      </c>
      <c r="B22" t="s">
        <v>39</v>
      </c>
      <c r="D22" t="s">
        <v>107</v>
      </c>
      <c r="E22" t="s">
        <v>63</v>
      </c>
      <c r="F22" s="2"/>
      <c r="H22" s="2"/>
      <c r="I22" s="2"/>
      <c r="N22" s="2"/>
      <c r="O22" s="2"/>
      <c r="P22" s="2"/>
      <c r="Q22" s="2"/>
      <c r="R22" s="2"/>
      <c r="S22" s="2"/>
      <c r="T22" s="2"/>
      <c r="U22" s="2"/>
      <c r="V22" s="2"/>
      <c r="W22" s="2"/>
      <c r="X22" s="2"/>
    </row>
    <row r="23" spans="1:24" ht="15.75" x14ac:dyDescent="0.25">
      <c r="A23" t="s">
        <v>108</v>
      </c>
      <c r="B23" t="s">
        <v>40</v>
      </c>
      <c r="D23" t="s">
        <v>109</v>
      </c>
      <c r="E23" t="s">
        <v>64</v>
      </c>
      <c r="F23" s="2"/>
      <c r="H23" s="2"/>
      <c r="I23" s="2"/>
      <c r="N23" s="2"/>
      <c r="O23" s="2"/>
      <c r="P23" s="2"/>
      <c r="Q23" s="2"/>
      <c r="R23" s="2"/>
      <c r="S23" s="2"/>
      <c r="T23" s="2"/>
      <c r="U23" s="2"/>
      <c r="V23" s="2"/>
      <c r="W23" s="2"/>
      <c r="X23" s="2"/>
    </row>
    <row r="24" spans="1:24" ht="15.75" x14ac:dyDescent="0.25">
      <c r="A24" t="s">
        <v>110</v>
      </c>
      <c r="B24" t="s">
        <v>41</v>
      </c>
      <c r="D24" t="s">
        <v>111</v>
      </c>
      <c r="E24" t="s">
        <v>65</v>
      </c>
      <c r="F24" s="2"/>
      <c r="H24" s="2"/>
      <c r="I24" s="2"/>
      <c r="N24" s="2"/>
      <c r="O24" s="2"/>
      <c r="P24" s="2"/>
      <c r="Q24" s="2"/>
      <c r="R24" s="2"/>
      <c r="S24" s="2"/>
      <c r="T24" s="2"/>
      <c r="U24" s="2"/>
      <c r="V24" s="2"/>
      <c r="W24" s="2"/>
      <c r="X24" s="2"/>
    </row>
    <row r="25" spans="1:24" ht="15.75" x14ac:dyDescent="0.25">
      <c r="A25" t="s">
        <v>112</v>
      </c>
      <c r="B25" t="s">
        <v>42</v>
      </c>
      <c r="D25" t="s">
        <v>113</v>
      </c>
      <c r="E25" t="s">
        <v>66</v>
      </c>
      <c r="F25" s="2"/>
      <c r="H25" s="2"/>
      <c r="I25" s="2"/>
      <c r="N25" s="2"/>
      <c r="O25" s="2"/>
      <c r="P25" s="2"/>
      <c r="Q25" s="2"/>
      <c r="R25" s="2"/>
      <c r="S25" s="2"/>
      <c r="T25" s="2"/>
      <c r="U25" s="2"/>
      <c r="V25" s="2"/>
      <c r="W25" s="2"/>
      <c r="X25" s="2"/>
    </row>
    <row r="26" spans="1:24" ht="15.75" x14ac:dyDescent="0.25">
      <c r="A26" t="s">
        <v>114</v>
      </c>
      <c r="B26" t="s">
        <v>43</v>
      </c>
      <c r="D26" t="s">
        <v>115</v>
      </c>
      <c r="E26" t="s">
        <v>67</v>
      </c>
      <c r="F26" s="2"/>
      <c r="H26" s="2"/>
      <c r="I26" s="2"/>
      <c r="N26" s="2"/>
      <c r="O26" s="2"/>
      <c r="P26" s="2"/>
      <c r="Q26" s="2"/>
      <c r="R26" s="2"/>
      <c r="S26" s="2"/>
      <c r="T26" s="2"/>
      <c r="U26" s="2"/>
      <c r="V26" s="2"/>
      <c r="W26" s="2"/>
      <c r="X26" s="2"/>
    </row>
    <row r="27" spans="1:24" ht="15.75" x14ac:dyDescent="0.25">
      <c r="A27" t="s">
        <v>116</v>
      </c>
      <c r="B27" t="s">
        <v>44</v>
      </c>
      <c r="D27" t="s">
        <v>117</v>
      </c>
      <c r="E27" t="s">
        <v>68</v>
      </c>
      <c r="F27" s="2"/>
      <c r="H27" s="2"/>
      <c r="I27" s="2"/>
      <c r="N27" s="2"/>
      <c r="O27" s="2"/>
      <c r="P27" s="2"/>
      <c r="Q27" s="2"/>
      <c r="R27" s="2"/>
      <c r="S27" s="2"/>
      <c r="T27" s="2"/>
      <c r="U27" s="2"/>
      <c r="V27" s="2"/>
      <c r="W27" s="2"/>
      <c r="X27" s="2"/>
    </row>
    <row r="28" spans="1:24" ht="15.75" x14ac:dyDescent="0.25">
      <c r="A28" t="s">
        <v>118</v>
      </c>
      <c r="B28" t="s">
        <v>45</v>
      </c>
      <c r="D28" t="s">
        <v>119</v>
      </c>
      <c r="E28" t="s">
        <v>69</v>
      </c>
      <c r="F28" s="2"/>
      <c r="H28" s="2"/>
      <c r="I28" s="2"/>
      <c r="N28" s="2"/>
      <c r="O28" s="2"/>
      <c r="P28" s="2"/>
      <c r="Q28" s="2"/>
      <c r="R28" s="2"/>
      <c r="S28" s="2"/>
      <c r="T28" s="2"/>
      <c r="U28" s="2"/>
      <c r="V28" s="2"/>
      <c r="W28" s="2"/>
      <c r="X28" s="2"/>
    </row>
    <row r="29" spans="1:24" ht="15.75" x14ac:dyDescent="0.25">
      <c r="A29" t="s">
        <v>120</v>
      </c>
      <c r="B29" t="s">
        <v>121</v>
      </c>
      <c r="D29" t="s">
        <v>122</v>
      </c>
      <c r="E29" t="s">
        <v>123</v>
      </c>
      <c r="F29" s="2"/>
      <c r="H29" s="2"/>
      <c r="I29" s="2"/>
      <c r="N29" s="2"/>
      <c r="O29" s="2"/>
      <c r="P29" s="2"/>
      <c r="Q29" s="2"/>
      <c r="R29" s="2"/>
      <c r="S29" s="2"/>
      <c r="T29" s="2"/>
      <c r="U29" s="2"/>
      <c r="V29" s="2"/>
      <c r="W29" s="2"/>
      <c r="X29" s="2"/>
    </row>
    <row r="30" spans="1:24" ht="15.75" x14ac:dyDescent="0.25">
      <c r="A30" t="s">
        <v>124</v>
      </c>
      <c r="B30" t="s">
        <v>125</v>
      </c>
      <c r="D30" t="s">
        <v>126</v>
      </c>
      <c r="E30" t="s">
        <v>127</v>
      </c>
      <c r="F30" s="2"/>
      <c r="G30" s="2"/>
      <c r="H30" s="2"/>
      <c r="I30" s="2"/>
      <c r="N30" s="2"/>
      <c r="O30" s="2"/>
      <c r="P30" s="2"/>
      <c r="Q30" s="2"/>
      <c r="R30" s="2"/>
      <c r="S30" s="2"/>
      <c r="T30" s="2"/>
      <c r="U30" s="2"/>
      <c r="V30" s="2"/>
      <c r="W30" s="2"/>
      <c r="X30" s="2"/>
    </row>
    <row r="31" spans="1:24" ht="15.75" x14ac:dyDescent="0.25">
      <c r="A31" t="s">
        <v>128</v>
      </c>
      <c r="B31" t="s">
        <v>129</v>
      </c>
      <c r="D31" t="s">
        <v>130</v>
      </c>
      <c r="E31" t="s">
        <v>131</v>
      </c>
      <c r="G31" s="2"/>
      <c r="H31" s="2"/>
      <c r="I31" s="2"/>
      <c r="N31" s="2"/>
      <c r="O31" s="2"/>
      <c r="P31" s="2"/>
      <c r="Q31" s="2"/>
      <c r="R31" s="2"/>
      <c r="S31" s="2"/>
      <c r="T31" s="2"/>
      <c r="U31" s="2"/>
      <c r="V31" s="2"/>
      <c r="W31" s="2"/>
      <c r="X31" s="2"/>
    </row>
    <row r="32" spans="1:24" x14ac:dyDescent="0.25">
      <c r="A32" t="s">
        <v>132</v>
      </c>
      <c r="B32" t="s">
        <v>133</v>
      </c>
      <c r="D32" t="s">
        <v>134</v>
      </c>
      <c r="E32" t="s">
        <v>135</v>
      </c>
    </row>
    <row r="33" spans="1:5" x14ac:dyDescent="0.25">
      <c r="A33" t="s">
        <v>136</v>
      </c>
      <c r="B33" t="s">
        <v>137</v>
      </c>
      <c r="D33" t="s">
        <v>138</v>
      </c>
      <c r="E33" t="s">
        <v>139</v>
      </c>
    </row>
    <row r="34" spans="1:5" x14ac:dyDescent="0.25">
      <c r="A34" t="s">
        <v>140</v>
      </c>
      <c r="B34" t="s">
        <v>141</v>
      </c>
      <c r="D34" t="s">
        <v>142</v>
      </c>
      <c r="E34" t="s">
        <v>143</v>
      </c>
    </row>
    <row r="35" spans="1:5" x14ac:dyDescent="0.25">
      <c r="A35" t="s">
        <v>144</v>
      </c>
      <c r="B35" t="s">
        <v>145</v>
      </c>
      <c r="D35" t="s">
        <v>146</v>
      </c>
      <c r="E35" t="s">
        <v>147</v>
      </c>
    </row>
    <row r="36" spans="1:5" x14ac:dyDescent="0.25">
      <c r="A36" t="s">
        <v>148</v>
      </c>
      <c r="B36" t="s">
        <v>149</v>
      </c>
      <c r="D36" t="s">
        <v>150</v>
      </c>
      <c r="E36" t="s">
        <v>151</v>
      </c>
    </row>
    <row r="37" spans="1:5" x14ac:dyDescent="0.25">
      <c r="A37" t="s">
        <v>152</v>
      </c>
      <c r="B37" t="s">
        <v>153</v>
      </c>
      <c r="D37" t="s">
        <v>154</v>
      </c>
      <c r="E37" t="s">
        <v>155</v>
      </c>
    </row>
    <row r="38" spans="1:5" x14ac:dyDescent="0.25">
      <c r="A38" t="s">
        <v>156</v>
      </c>
      <c r="B38" t="s">
        <v>157</v>
      </c>
      <c r="D38" t="s">
        <v>158</v>
      </c>
      <c r="E38" t="s">
        <v>159</v>
      </c>
    </row>
    <row r="39" spans="1:5" x14ac:dyDescent="0.25">
      <c r="A39" t="s">
        <v>160</v>
      </c>
      <c r="B39" t="s">
        <v>161</v>
      </c>
      <c r="D39" t="s">
        <v>162</v>
      </c>
      <c r="E39" t="s">
        <v>163</v>
      </c>
    </row>
    <row r="40" spans="1:5" x14ac:dyDescent="0.25">
      <c r="A40" t="s">
        <v>164</v>
      </c>
      <c r="B40" t="s">
        <v>165</v>
      </c>
      <c r="D40" t="s">
        <v>166</v>
      </c>
      <c r="E40" t="s">
        <v>167</v>
      </c>
    </row>
    <row r="41" spans="1:5" x14ac:dyDescent="0.25">
      <c r="A41" t="s">
        <v>168</v>
      </c>
      <c r="B41" t="s">
        <v>169</v>
      </c>
      <c r="D41" t="s">
        <v>170</v>
      </c>
      <c r="E41" t="s">
        <v>171</v>
      </c>
    </row>
    <row r="42" spans="1:5" x14ac:dyDescent="0.25">
      <c r="A42" t="s">
        <v>172</v>
      </c>
      <c r="B42" t="s">
        <v>173</v>
      </c>
      <c r="D42" t="s">
        <v>174</v>
      </c>
      <c r="E42" t="s">
        <v>175</v>
      </c>
    </row>
    <row r="43" spans="1:5" x14ac:dyDescent="0.25">
      <c r="A43" t="s">
        <v>176</v>
      </c>
      <c r="B43" t="s">
        <v>23</v>
      </c>
      <c r="D43" t="s">
        <v>177</v>
      </c>
      <c r="E43" t="s">
        <v>178</v>
      </c>
    </row>
    <row r="44" spans="1:5" x14ac:dyDescent="0.25">
      <c r="A44" t="s">
        <v>179</v>
      </c>
      <c r="B44" t="s">
        <v>180</v>
      </c>
      <c r="D44" t="s">
        <v>181</v>
      </c>
      <c r="E44" t="s">
        <v>182</v>
      </c>
    </row>
    <row r="45" spans="1:5" x14ac:dyDescent="0.25">
      <c r="A45" t="s">
        <v>183</v>
      </c>
      <c r="B45" t="s">
        <v>184</v>
      </c>
      <c r="D45" t="s">
        <v>185</v>
      </c>
      <c r="E45" t="s">
        <v>186</v>
      </c>
    </row>
    <row r="46" spans="1:5" x14ac:dyDescent="0.25">
      <c r="A46" t="s">
        <v>187</v>
      </c>
      <c r="B46" t="s">
        <v>188</v>
      </c>
      <c r="D46" t="s">
        <v>189</v>
      </c>
      <c r="E46" t="s">
        <v>190</v>
      </c>
    </row>
    <row r="47" spans="1:5" x14ac:dyDescent="0.25">
      <c r="A47" t="s">
        <v>191</v>
      </c>
      <c r="B47" t="s">
        <v>192</v>
      </c>
      <c r="D47" t="s">
        <v>193</v>
      </c>
      <c r="E47" t="s">
        <v>194</v>
      </c>
    </row>
    <row r="48" spans="1:5" x14ac:dyDescent="0.25">
      <c r="A48" t="s">
        <v>195</v>
      </c>
      <c r="B48" t="s">
        <v>196</v>
      </c>
      <c r="D48" t="s">
        <v>197</v>
      </c>
      <c r="E48" t="s">
        <v>198</v>
      </c>
    </row>
    <row r="49" spans="1:5" x14ac:dyDescent="0.25">
      <c r="A49" t="s">
        <v>199</v>
      </c>
      <c r="B49" t="s">
        <v>200</v>
      </c>
      <c r="D49" t="s">
        <v>201</v>
      </c>
      <c r="E49" t="s">
        <v>202</v>
      </c>
    </row>
    <row r="50" spans="1:5" x14ac:dyDescent="0.25">
      <c r="A50" t="s">
        <v>203</v>
      </c>
      <c r="B50" t="s">
        <v>204</v>
      </c>
      <c r="D50" t="s">
        <v>205</v>
      </c>
      <c r="E50" t="s">
        <v>206</v>
      </c>
    </row>
    <row r="51" spans="1:5" x14ac:dyDescent="0.25">
      <c r="A51" t="s">
        <v>207</v>
      </c>
      <c r="B51" t="s">
        <v>208</v>
      </c>
      <c r="D51" t="s">
        <v>209</v>
      </c>
      <c r="E51" t="s">
        <v>210</v>
      </c>
    </row>
    <row r="52" spans="1:5" x14ac:dyDescent="0.25">
      <c r="A52" t="s">
        <v>211</v>
      </c>
      <c r="B52" t="s">
        <v>212</v>
      </c>
      <c r="D52" t="s">
        <v>213</v>
      </c>
      <c r="E52" t="s">
        <v>214</v>
      </c>
    </row>
    <row r="53" spans="1:5" x14ac:dyDescent="0.25">
      <c r="A53" t="s">
        <v>215</v>
      </c>
      <c r="B53" t="s">
        <v>216</v>
      </c>
      <c r="D53" t="s">
        <v>217</v>
      </c>
      <c r="E53" t="s">
        <v>218</v>
      </c>
    </row>
    <row r="54" spans="1:5" x14ac:dyDescent="0.25">
      <c r="A54" t="s">
        <v>219</v>
      </c>
      <c r="B54" t="s">
        <v>220</v>
      </c>
      <c r="D54" t="s">
        <v>221</v>
      </c>
      <c r="E54" t="s">
        <v>222</v>
      </c>
    </row>
    <row r="55" spans="1:5" x14ac:dyDescent="0.25">
      <c r="A55" t="s">
        <v>223</v>
      </c>
      <c r="B55" t="s">
        <v>224</v>
      </c>
      <c r="D55" t="s">
        <v>225</v>
      </c>
      <c r="E55" t="s">
        <v>226</v>
      </c>
    </row>
    <row r="56" spans="1:5" x14ac:dyDescent="0.25">
      <c r="A56" t="s">
        <v>227</v>
      </c>
      <c r="B56" t="s">
        <v>228</v>
      </c>
      <c r="D56" t="s">
        <v>229</v>
      </c>
      <c r="E56" t="s">
        <v>230</v>
      </c>
    </row>
    <row r="57" spans="1:5" x14ac:dyDescent="0.25">
      <c r="A57" t="s">
        <v>231</v>
      </c>
      <c r="B57" t="s">
        <v>232</v>
      </c>
      <c r="D57" t="s">
        <v>233</v>
      </c>
      <c r="E57" t="s">
        <v>234</v>
      </c>
    </row>
    <row r="58" spans="1:5" x14ac:dyDescent="0.25">
      <c r="A58" t="s">
        <v>235</v>
      </c>
      <c r="B58" t="s">
        <v>236</v>
      </c>
      <c r="D58" t="s">
        <v>237</v>
      </c>
      <c r="E58" t="s">
        <v>238</v>
      </c>
    </row>
    <row r="59" spans="1:5" x14ac:dyDescent="0.25">
      <c r="A59" t="s">
        <v>239</v>
      </c>
      <c r="B59" t="s">
        <v>240</v>
      </c>
      <c r="D59" t="s">
        <v>241</v>
      </c>
      <c r="E59" t="s">
        <v>242</v>
      </c>
    </row>
    <row r="60" spans="1:5" x14ac:dyDescent="0.25">
      <c r="A60" t="s">
        <v>243</v>
      </c>
      <c r="B60" t="s">
        <v>244</v>
      </c>
      <c r="D60" t="s">
        <v>245</v>
      </c>
      <c r="E60" t="s">
        <v>246</v>
      </c>
    </row>
    <row r="61" spans="1:5" x14ac:dyDescent="0.25">
      <c r="A61" t="s">
        <v>247</v>
      </c>
      <c r="B61" t="s">
        <v>248</v>
      </c>
      <c r="D61" t="s">
        <v>249</v>
      </c>
      <c r="E61" t="s">
        <v>250</v>
      </c>
    </row>
    <row r="62" spans="1:5" x14ac:dyDescent="0.25">
      <c r="A62" t="s">
        <v>251</v>
      </c>
      <c r="B62" t="s">
        <v>252</v>
      </c>
      <c r="D62" t="s">
        <v>253</v>
      </c>
      <c r="E62" t="s">
        <v>254</v>
      </c>
    </row>
    <row r="63" spans="1:5" x14ac:dyDescent="0.25">
      <c r="A63" t="s">
        <v>255</v>
      </c>
      <c r="B63" t="s">
        <v>256</v>
      </c>
      <c r="D63" t="s">
        <v>257</v>
      </c>
      <c r="E63" t="s">
        <v>258</v>
      </c>
    </row>
    <row r="64" spans="1:5" x14ac:dyDescent="0.25">
      <c r="A64" t="s">
        <v>259</v>
      </c>
      <c r="B64" t="s">
        <v>260</v>
      </c>
      <c r="D64" t="s">
        <v>261</v>
      </c>
      <c r="E64" t="s">
        <v>262</v>
      </c>
    </row>
    <row r="65" spans="1:6" x14ac:dyDescent="0.25">
      <c r="A65" t="s">
        <v>263</v>
      </c>
      <c r="B65" t="s">
        <v>264</v>
      </c>
      <c r="D65" t="s">
        <v>265</v>
      </c>
      <c r="E65" t="s">
        <v>266</v>
      </c>
    </row>
    <row r="66" spans="1:6" x14ac:dyDescent="0.25">
      <c r="A66" t="s">
        <v>267</v>
      </c>
      <c r="B66" t="s">
        <v>268</v>
      </c>
      <c r="D66" t="s">
        <v>269</v>
      </c>
      <c r="E66" t="s">
        <v>270</v>
      </c>
    </row>
    <row r="67" spans="1:6" x14ac:dyDescent="0.25">
      <c r="A67" t="s">
        <v>271</v>
      </c>
      <c r="B67" t="s">
        <v>272</v>
      </c>
      <c r="D67" t="s">
        <v>273</v>
      </c>
      <c r="E67" t="s">
        <v>274</v>
      </c>
    </row>
    <row r="68" spans="1:6" x14ac:dyDescent="0.25">
      <c r="A68" t="s">
        <v>275</v>
      </c>
      <c r="B68" t="s">
        <v>276</v>
      </c>
      <c r="D68" t="s">
        <v>277</v>
      </c>
      <c r="E68" t="s">
        <v>278</v>
      </c>
    </row>
    <row r="69" spans="1:6" x14ac:dyDescent="0.25">
      <c r="A69" t="s">
        <v>279</v>
      </c>
      <c r="B69" t="s">
        <v>280</v>
      </c>
      <c r="D69" t="s">
        <v>281</v>
      </c>
      <c r="E69" t="s">
        <v>282</v>
      </c>
    </row>
    <row r="70" spans="1:6" x14ac:dyDescent="0.25">
      <c r="A70" t="s">
        <v>283</v>
      </c>
      <c r="B70" t="s">
        <v>284</v>
      </c>
      <c r="D70" t="s">
        <v>285</v>
      </c>
      <c r="E70" t="s">
        <v>286</v>
      </c>
    </row>
    <row r="71" spans="1:6" ht="15.75" thickBot="1" x14ac:dyDescent="0.3">
      <c r="A71" s="16" t="s">
        <v>287</v>
      </c>
      <c r="B71" s="16" t="s">
        <v>288</v>
      </c>
      <c r="C71" s="16"/>
      <c r="D71" s="16" t="s">
        <v>289</v>
      </c>
      <c r="E71" s="16" t="s">
        <v>290</v>
      </c>
      <c r="F71" s="1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7"/>
  <sheetViews>
    <sheetView topLeftCell="A19" workbookViewId="0"/>
  </sheetViews>
  <sheetFormatPr defaultRowHeight="15" x14ac:dyDescent="0.25"/>
  <cols>
    <col min="1" max="1" width="21" bestFit="1" customWidth="1"/>
    <col min="2" max="2" width="31.140625" bestFit="1" customWidth="1"/>
    <col min="3" max="3" width="31.7109375" bestFit="1" customWidth="1"/>
    <col min="4" max="4" width="6.7109375" bestFit="1" customWidth="1"/>
  </cols>
  <sheetData>
    <row r="1" spans="1:4" ht="15.75" x14ac:dyDescent="0.25">
      <c r="A1" s="4" t="s">
        <v>327</v>
      </c>
    </row>
    <row r="2" spans="1:4" ht="15.75" thickBot="1" x14ac:dyDescent="0.3"/>
    <row r="3" spans="1:4" ht="20.25" x14ac:dyDescent="0.3">
      <c r="A3" s="59" t="s">
        <v>293</v>
      </c>
      <c r="B3" s="17" t="s">
        <v>294</v>
      </c>
      <c r="C3" s="17" t="s">
        <v>295</v>
      </c>
      <c r="D3" s="61" t="s">
        <v>296</v>
      </c>
    </row>
    <row r="4" spans="1:4" ht="21" thickBot="1" x14ac:dyDescent="0.35">
      <c r="A4" s="60"/>
      <c r="B4" s="18" t="s">
        <v>297</v>
      </c>
      <c r="C4" s="18" t="s">
        <v>328</v>
      </c>
      <c r="D4" s="62"/>
    </row>
    <row r="5" spans="1:4" ht="18" x14ac:dyDescent="0.25">
      <c r="A5" s="19" t="s">
        <v>298</v>
      </c>
      <c r="B5" s="20">
        <v>50000</v>
      </c>
      <c r="C5" s="21"/>
      <c r="D5" s="22"/>
    </row>
    <row r="6" spans="1:4" ht="18" x14ac:dyDescent="0.25">
      <c r="A6" s="23" t="s">
        <v>299</v>
      </c>
      <c r="B6" s="24">
        <v>50000</v>
      </c>
      <c r="C6" s="25"/>
      <c r="D6" s="26"/>
    </row>
    <row r="7" spans="1:4" ht="18" x14ac:dyDescent="0.25">
      <c r="A7" s="23" t="s">
        <v>300</v>
      </c>
      <c r="B7" s="24">
        <v>50000</v>
      </c>
      <c r="C7" s="25"/>
      <c r="D7" s="26"/>
    </row>
    <row r="8" spans="1:4" ht="18" x14ac:dyDescent="0.25">
      <c r="A8" s="27" t="s">
        <v>301</v>
      </c>
      <c r="B8" s="28">
        <v>50000</v>
      </c>
      <c r="C8" s="29">
        <v>50000</v>
      </c>
      <c r="D8" s="30"/>
    </row>
    <row r="9" spans="1:4" ht="18" x14ac:dyDescent="0.25">
      <c r="A9" s="23" t="s">
        <v>302</v>
      </c>
      <c r="B9" s="24">
        <v>25000</v>
      </c>
      <c r="C9" s="31">
        <v>25668.840679983496</v>
      </c>
      <c r="D9" s="32">
        <v>4.1519135841565025E-2</v>
      </c>
    </row>
    <row r="10" spans="1:4" ht="18" x14ac:dyDescent="0.25">
      <c r="A10" s="23" t="s">
        <v>303</v>
      </c>
      <c r="B10" s="24">
        <v>12500</v>
      </c>
      <c r="C10" s="31">
        <v>10707.162047332929</v>
      </c>
      <c r="D10" s="32">
        <v>2.209326959527649E-2</v>
      </c>
    </row>
    <row r="11" spans="1:4" ht="18" x14ac:dyDescent="0.25">
      <c r="A11" s="23" t="s">
        <v>304</v>
      </c>
      <c r="B11" s="24">
        <v>5000</v>
      </c>
      <c r="C11" s="31">
        <v>5282.3527372751178</v>
      </c>
      <c r="D11" s="32">
        <v>4.0368084921570013E-2</v>
      </c>
    </row>
    <row r="12" spans="1:4" ht="18" x14ac:dyDescent="0.25">
      <c r="A12" s="23" t="s">
        <v>305</v>
      </c>
      <c r="B12" s="24">
        <v>2500</v>
      </c>
      <c r="C12" s="31">
        <v>2323.6385275365124</v>
      </c>
      <c r="D12" s="32">
        <v>2.4396831672059836E-2</v>
      </c>
    </row>
    <row r="13" spans="1:4" ht="18" x14ac:dyDescent="0.25">
      <c r="A13" s="23" t="s">
        <v>306</v>
      </c>
      <c r="B13" s="24">
        <v>500</v>
      </c>
      <c r="C13" s="31">
        <v>538.94386180778201</v>
      </c>
      <c r="D13" s="32">
        <v>5.2483968824723365E-2</v>
      </c>
    </row>
    <row r="14" spans="1:4" ht="18" x14ac:dyDescent="0.25">
      <c r="A14" s="23" t="s">
        <v>307</v>
      </c>
      <c r="B14" s="24">
        <v>500</v>
      </c>
      <c r="C14" s="31">
        <v>524.56049251627837</v>
      </c>
      <c r="D14" s="32">
        <v>3.958747428393844E-2</v>
      </c>
    </row>
    <row r="15" spans="1:4" ht="18" x14ac:dyDescent="0.25">
      <c r="A15" s="23" t="s">
        <v>308</v>
      </c>
      <c r="B15" s="24">
        <v>250</v>
      </c>
      <c r="C15" s="31">
        <v>286.54046418167638</v>
      </c>
      <c r="D15" s="32">
        <v>3.2895179362734013E-2</v>
      </c>
    </row>
    <row r="16" spans="1:4" ht="18" x14ac:dyDescent="0.25">
      <c r="A16" s="23" t="s">
        <v>309</v>
      </c>
      <c r="B16" s="24">
        <v>250</v>
      </c>
      <c r="C16" s="31">
        <v>254.42619611533985</v>
      </c>
      <c r="D16" s="32">
        <v>5.0894297217989416E-2</v>
      </c>
    </row>
    <row r="17" spans="1:4" ht="18" x14ac:dyDescent="0.25">
      <c r="A17" s="33" t="s">
        <v>310</v>
      </c>
      <c r="B17" s="34">
        <v>125</v>
      </c>
      <c r="C17" s="35">
        <v>122.86392900325932</v>
      </c>
      <c r="D17" s="36">
        <v>0.10237200430698028</v>
      </c>
    </row>
    <row r="18" spans="1:4" ht="18" x14ac:dyDescent="0.25">
      <c r="A18" s="23" t="s">
        <v>311</v>
      </c>
      <c r="B18" s="24">
        <v>125</v>
      </c>
      <c r="C18" s="31">
        <v>135.2284208298403</v>
      </c>
      <c r="D18" s="32">
        <v>3.4242131103969065E-2</v>
      </c>
    </row>
    <row r="19" spans="1:4" ht="18" x14ac:dyDescent="0.25">
      <c r="A19" s="23" t="s">
        <v>312</v>
      </c>
      <c r="B19" s="24">
        <v>125</v>
      </c>
      <c r="C19" s="31">
        <v>107.52255124833717</v>
      </c>
      <c r="D19" s="32">
        <v>9.2373726900343567E-2</v>
      </c>
    </row>
    <row r="20" spans="1:4" ht="18" x14ac:dyDescent="0.25">
      <c r="A20" s="23" t="s">
        <v>313</v>
      </c>
      <c r="B20" s="24">
        <v>50</v>
      </c>
      <c r="C20" s="31">
        <v>49.385216666711244</v>
      </c>
      <c r="D20" s="32">
        <v>0.11905294100159584</v>
      </c>
    </row>
    <row r="21" spans="1:4" ht="18" x14ac:dyDescent="0.25">
      <c r="A21" s="23" t="s">
        <v>314</v>
      </c>
      <c r="B21" s="24">
        <v>50</v>
      </c>
      <c r="C21" s="31">
        <v>52.532114913152782</v>
      </c>
      <c r="D21" s="32">
        <v>0.17869251681965248</v>
      </c>
    </row>
    <row r="22" spans="1:4" ht="18" x14ac:dyDescent="0.25">
      <c r="A22" s="23" t="s">
        <v>315</v>
      </c>
      <c r="B22" s="24">
        <v>50</v>
      </c>
      <c r="C22" s="31">
        <v>57.3426344022104</v>
      </c>
      <c r="D22" s="32">
        <v>0.18975265536457425</v>
      </c>
    </row>
    <row r="23" spans="1:4" ht="18" x14ac:dyDescent="0.25">
      <c r="A23" s="23" t="s">
        <v>316</v>
      </c>
      <c r="B23" s="24">
        <v>25</v>
      </c>
      <c r="C23" s="31">
        <v>24.515618407932916</v>
      </c>
      <c r="D23" s="32">
        <v>0.16699811068580384</v>
      </c>
    </row>
    <row r="24" spans="1:4" ht="18" x14ac:dyDescent="0.25">
      <c r="A24" s="23" t="s">
        <v>317</v>
      </c>
      <c r="B24" s="24">
        <v>25</v>
      </c>
      <c r="C24" s="31">
        <v>27.678530126034055</v>
      </c>
      <c r="D24" s="32">
        <v>0.1984302892769654</v>
      </c>
    </row>
    <row r="25" spans="1:4" ht="18" x14ac:dyDescent="0.25">
      <c r="A25" s="23" t="s">
        <v>318</v>
      </c>
      <c r="B25" s="24">
        <v>25</v>
      </c>
      <c r="C25" s="31">
        <v>26.039067629978213</v>
      </c>
      <c r="D25" s="32">
        <v>0.17377012771613948</v>
      </c>
    </row>
    <row r="26" spans="1:4" ht="18" x14ac:dyDescent="0.25">
      <c r="A26" s="23" t="s">
        <v>319</v>
      </c>
      <c r="B26" s="24">
        <v>10</v>
      </c>
      <c r="C26" s="31">
        <v>9.9588464531873591</v>
      </c>
      <c r="D26" s="32">
        <v>0.24637320443173055</v>
      </c>
    </row>
    <row r="27" spans="1:4" ht="18" x14ac:dyDescent="0.25">
      <c r="A27" s="23" t="s">
        <v>320</v>
      </c>
      <c r="B27" s="24">
        <v>10</v>
      </c>
      <c r="C27" s="31">
        <v>9.8918673022181807</v>
      </c>
      <c r="D27" s="32">
        <v>0.40229727733467296</v>
      </c>
    </row>
    <row r="28" spans="1:4" ht="18" x14ac:dyDescent="0.25">
      <c r="A28" s="23" t="s">
        <v>321</v>
      </c>
      <c r="B28" s="24">
        <v>10</v>
      </c>
      <c r="C28" s="31">
        <v>9.9929010148062218</v>
      </c>
      <c r="D28" s="32">
        <v>0.32946065648222828</v>
      </c>
    </row>
    <row r="29" spans="1:4" ht="18" x14ac:dyDescent="0.25">
      <c r="A29" s="23" t="s">
        <v>322</v>
      </c>
      <c r="B29" s="24">
        <v>10</v>
      </c>
      <c r="C29" s="31">
        <v>10.319150232424736</v>
      </c>
      <c r="D29" s="32">
        <v>0.33227393548549522</v>
      </c>
    </row>
    <row r="30" spans="1:4" ht="18" x14ac:dyDescent="0.25">
      <c r="A30" s="23" t="s">
        <v>323</v>
      </c>
      <c r="B30" s="24">
        <v>5</v>
      </c>
      <c r="C30" s="31">
        <v>7.1158888708326424</v>
      </c>
      <c r="D30" s="32">
        <v>0.30722200842326192</v>
      </c>
    </row>
    <row r="31" spans="1:4" ht="18" x14ac:dyDescent="0.25">
      <c r="A31" s="23" t="s">
        <v>324</v>
      </c>
      <c r="B31" s="24">
        <v>5</v>
      </c>
      <c r="C31" s="31">
        <v>4.5955934724187184</v>
      </c>
      <c r="D31" s="32">
        <v>0.35808018838393602</v>
      </c>
    </row>
    <row r="32" spans="1:4" ht="18" x14ac:dyDescent="0.25">
      <c r="A32" s="23" t="s">
        <v>325</v>
      </c>
      <c r="B32" s="24">
        <v>5</v>
      </c>
      <c r="C32" s="31">
        <v>6.0094734347052725</v>
      </c>
      <c r="D32" s="32">
        <v>0.32845936392586922</v>
      </c>
    </row>
    <row r="33" spans="1:4" ht="18" x14ac:dyDescent="0.25">
      <c r="A33" s="33" t="s">
        <v>326</v>
      </c>
      <c r="B33" s="34">
        <v>5</v>
      </c>
      <c r="C33" s="35">
        <v>5.4466153060378932</v>
      </c>
      <c r="D33" s="36">
        <v>0.41023842428203044</v>
      </c>
    </row>
    <row r="35" spans="1:4" ht="18" x14ac:dyDescent="0.25">
      <c r="A35" s="37" t="s">
        <v>340</v>
      </c>
    </row>
    <row r="36" spans="1:4" ht="18" x14ac:dyDescent="0.25">
      <c r="A36" s="37" t="s">
        <v>329</v>
      </c>
    </row>
    <row r="37" spans="1:4" ht="18" x14ac:dyDescent="0.25">
      <c r="A37" s="38" t="s">
        <v>330</v>
      </c>
    </row>
  </sheetData>
  <mergeCells count="2">
    <mergeCell ref="A3:A4"/>
    <mergeCell ref="D3:D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3"/>
  <sheetViews>
    <sheetView topLeftCell="A43" workbookViewId="0"/>
  </sheetViews>
  <sheetFormatPr defaultRowHeight="15" x14ac:dyDescent="0.25"/>
  <cols>
    <col min="1" max="1" width="15.42578125" bestFit="1" customWidth="1"/>
    <col min="2" max="2" width="17" bestFit="1" customWidth="1"/>
    <col min="3" max="3" width="10" bestFit="1" customWidth="1"/>
    <col min="4" max="4" width="10.140625" bestFit="1" customWidth="1"/>
    <col min="5" max="5" width="3.5703125" bestFit="1" customWidth="1"/>
  </cols>
  <sheetData>
    <row r="1" spans="1:2" ht="15.75" x14ac:dyDescent="0.25">
      <c r="A1" s="4" t="s">
        <v>343</v>
      </c>
    </row>
    <row r="3" spans="1:2" x14ac:dyDescent="0.25">
      <c r="A3" s="44" t="s">
        <v>344</v>
      </c>
      <c r="B3" s="44" t="s">
        <v>341</v>
      </c>
    </row>
    <row r="4" spans="1:2" x14ac:dyDescent="0.25">
      <c r="A4" t="s">
        <v>345</v>
      </c>
      <c r="B4" s="41">
        <v>35120678</v>
      </c>
    </row>
    <row r="5" spans="1:2" x14ac:dyDescent="0.25">
      <c r="A5" t="s">
        <v>346</v>
      </c>
      <c r="B5" s="41">
        <v>41400154</v>
      </c>
    </row>
    <row r="6" spans="1:2" x14ac:dyDescent="0.25">
      <c r="A6" t="s">
        <v>347</v>
      </c>
      <c r="B6" s="41">
        <v>30010014</v>
      </c>
    </row>
    <row r="7" spans="1:2" x14ac:dyDescent="0.25">
      <c r="A7" t="s">
        <v>348</v>
      </c>
      <c r="B7" s="41">
        <v>27610154</v>
      </c>
    </row>
    <row r="8" spans="1:2" x14ac:dyDescent="0.25">
      <c r="A8" t="s">
        <v>349</v>
      </c>
      <c r="B8" s="41">
        <v>30847268</v>
      </c>
    </row>
    <row r="9" spans="1:2" x14ac:dyDescent="0.25">
      <c r="A9" t="s">
        <v>350</v>
      </c>
      <c r="B9" s="41">
        <v>28905226</v>
      </c>
    </row>
    <row r="10" spans="1:2" x14ac:dyDescent="0.25">
      <c r="A10" t="s">
        <v>351</v>
      </c>
      <c r="B10" s="41">
        <v>27461200</v>
      </c>
    </row>
    <row r="11" spans="1:2" x14ac:dyDescent="0.25">
      <c r="A11" t="s">
        <v>352</v>
      </c>
      <c r="B11" s="41">
        <v>28938812</v>
      </c>
    </row>
    <row r="12" spans="1:2" x14ac:dyDescent="0.25">
      <c r="A12" t="s">
        <v>353</v>
      </c>
      <c r="B12" s="41">
        <v>29984388</v>
      </c>
    </row>
    <row r="13" spans="1:2" x14ac:dyDescent="0.25">
      <c r="A13" t="s">
        <v>354</v>
      </c>
      <c r="B13" s="41">
        <v>20738922</v>
      </c>
    </row>
    <row r="14" spans="1:2" x14ac:dyDescent="0.25">
      <c r="A14" t="s">
        <v>355</v>
      </c>
      <c r="B14" s="41">
        <v>24836598</v>
      </c>
    </row>
    <row r="15" spans="1:2" x14ac:dyDescent="0.25">
      <c r="A15" t="s">
        <v>356</v>
      </c>
      <c r="B15" s="41">
        <v>24388842</v>
      </c>
    </row>
    <row r="16" spans="1:2" x14ac:dyDescent="0.25">
      <c r="A16" t="s">
        <v>357</v>
      </c>
      <c r="B16" s="41">
        <v>25814366</v>
      </c>
    </row>
    <row r="17" spans="1:20" x14ac:dyDescent="0.25">
      <c r="A17" t="s">
        <v>358</v>
      </c>
      <c r="B17" s="41">
        <v>25813642</v>
      </c>
    </row>
    <row r="18" spans="1:20" x14ac:dyDescent="0.25">
      <c r="A18" t="s">
        <v>359</v>
      </c>
      <c r="B18" s="41">
        <v>29866968</v>
      </c>
    </row>
    <row r="19" spans="1:20" x14ac:dyDescent="0.25">
      <c r="A19" t="s">
        <v>360</v>
      </c>
      <c r="B19" s="41">
        <v>27386948</v>
      </c>
    </row>
    <row r="20" spans="1:20" x14ac:dyDescent="0.25">
      <c r="A20" t="s">
        <v>361</v>
      </c>
      <c r="B20" s="41">
        <v>26453134</v>
      </c>
    </row>
    <row r="21" spans="1:20" x14ac:dyDescent="0.25">
      <c r="A21" t="s">
        <v>362</v>
      </c>
      <c r="B21" s="41">
        <v>25860242</v>
      </c>
    </row>
    <row r="22" spans="1:20" x14ac:dyDescent="0.25">
      <c r="A22" t="s">
        <v>363</v>
      </c>
      <c r="B22" s="41">
        <v>28016526</v>
      </c>
    </row>
    <row r="23" spans="1:20" x14ac:dyDescent="0.25">
      <c r="A23" t="s">
        <v>364</v>
      </c>
      <c r="B23" s="41">
        <v>13778774</v>
      </c>
    </row>
    <row r="24" spans="1:20" x14ac:dyDescent="0.25">
      <c r="A24" t="s">
        <v>365</v>
      </c>
      <c r="B24" s="41">
        <v>15021726</v>
      </c>
    </row>
    <row r="25" spans="1:20" x14ac:dyDescent="0.25">
      <c r="A25" t="s">
        <v>366</v>
      </c>
      <c r="B25" s="41">
        <v>25155356</v>
      </c>
    </row>
    <row r="26" spans="1:20" x14ac:dyDescent="0.25">
      <c r="A26" t="s">
        <v>367</v>
      </c>
      <c r="B26" s="41">
        <v>219548</v>
      </c>
    </row>
    <row r="27" spans="1:20" x14ac:dyDescent="0.25">
      <c r="A27" t="s">
        <v>368</v>
      </c>
      <c r="B27" s="41">
        <v>25799440</v>
      </c>
    </row>
    <row r="28" spans="1:20" x14ac:dyDescent="0.25">
      <c r="A28" t="s">
        <v>369</v>
      </c>
      <c r="B28" s="41">
        <v>28328114</v>
      </c>
    </row>
    <row r="29" spans="1:20" x14ac:dyDescent="0.25">
      <c r="A29" t="s">
        <v>370</v>
      </c>
      <c r="B29" s="41">
        <v>29700692</v>
      </c>
    </row>
    <row r="30" spans="1:20" x14ac:dyDescent="0.25">
      <c r="A30" t="s">
        <v>371</v>
      </c>
      <c r="B30" s="41">
        <v>29799472</v>
      </c>
    </row>
    <row r="31" spans="1:20" ht="15.75" customHeight="1" x14ac:dyDescent="0.25">
      <c r="A31" t="s">
        <v>372</v>
      </c>
      <c r="B31" s="41">
        <v>27698768</v>
      </c>
      <c r="D31" s="63" t="s">
        <v>342</v>
      </c>
      <c r="E31" s="63"/>
      <c r="F31" s="63"/>
      <c r="G31" s="63"/>
      <c r="H31" s="63"/>
      <c r="I31" s="63"/>
      <c r="J31" s="63"/>
      <c r="K31" s="63"/>
      <c r="L31" s="63"/>
      <c r="M31" s="63"/>
      <c r="N31" s="63"/>
      <c r="O31" s="63"/>
      <c r="P31" s="63"/>
      <c r="Q31" s="63"/>
      <c r="R31" s="63"/>
      <c r="S31" s="63"/>
      <c r="T31" s="63"/>
    </row>
    <row r="32" spans="1:20" x14ac:dyDescent="0.25">
      <c r="A32" t="s">
        <v>373</v>
      </c>
      <c r="B32" s="41">
        <v>13455882</v>
      </c>
      <c r="D32" s="63"/>
      <c r="E32" s="63"/>
      <c r="F32" s="63"/>
      <c r="G32" s="63"/>
      <c r="H32" s="63"/>
      <c r="I32" s="63"/>
      <c r="J32" s="63"/>
      <c r="K32" s="63"/>
      <c r="L32" s="63"/>
      <c r="M32" s="63"/>
      <c r="N32" s="63"/>
      <c r="O32" s="63"/>
      <c r="P32" s="63"/>
      <c r="Q32" s="63"/>
      <c r="R32" s="63"/>
      <c r="S32" s="63"/>
      <c r="T32" s="63"/>
    </row>
    <row r="33" spans="1:20" x14ac:dyDescent="0.25">
      <c r="A33" t="s">
        <v>374</v>
      </c>
      <c r="B33" s="41">
        <v>25147148</v>
      </c>
      <c r="D33" s="42"/>
      <c r="E33" s="42"/>
      <c r="F33" s="42"/>
      <c r="G33" s="42"/>
      <c r="H33" s="42"/>
      <c r="I33" s="42"/>
      <c r="J33" s="42"/>
      <c r="K33" s="42"/>
      <c r="L33" s="42"/>
      <c r="M33" s="42"/>
      <c r="N33" s="42"/>
      <c r="O33" s="42"/>
      <c r="P33" s="42"/>
      <c r="Q33" s="42"/>
      <c r="R33" s="42"/>
      <c r="S33" s="42"/>
      <c r="T33" s="42"/>
    </row>
    <row r="34" spans="1:20" ht="15.75" customHeight="1" x14ac:dyDescent="0.25">
      <c r="A34" t="s">
        <v>375</v>
      </c>
      <c r="B34" s="41">
        <v>30475354</v>
      </c>
      <c r="D34" s="42"/>
      <c r="E34" s="42"/>
      <c r="F34" s="42"/>
      <c r="G34" s="42"/>
      <c r="H34" s="42"/>
      <c r="I34" s="42"/>
      <c r="J34" s="42"/>
      <c r="K34" s="42"/>
      <c r="L34" s="42"/>
      <c r="M34" s="42"/>
      <c r="N34" s="42"/>
      <c r="O34" s="42"/>
      <c r="P34" s="42"/>
      <c r="Q34" s="42"/>
      <c r="R34" s="42"/>
      <c r="S34" s="42"/>
      <c r="T34" s="42"/>
    </row>
    <row r="35" spans="1:20" x14ac:dyDescent="0.25">
      <c r="A35" t="s">
        <v>376</v>
      </c>
      <c r="B35" s="41">
        <v>27312622</v>
      </c>
      <c r="D35" s="42"/>
      <c r="E35" s="42"/>
      <c r="F35" s="42"/>
      <c r="G35" s="42"/>
      <c r="H35" s="42"/>
      <c r="I35" s="42"/>
      <c r="J35" s="42"/>
      <c r="K35" s="42"/>
      <c r="L35" s="42"/>
      <c r="M35" s="42"/>
      <c r="N35" s="42"/>
      <c r="O35" s="42"/>
      <c r="P35" s="42"/>
      <c r="Q35" s="42"/>
      <c r="R35" s="42"/>
      <c r="S35" s="42"/>
      <c r="T35" s="42"/>
    </row>
    <row r="36" spans="1:20" x14ac:dyDescent="0.25">
      <c r="A36" t="s">
        <v>377</v>
      </c>
      <c r="B36" s="41">
        <v>28253316</v>
      </c>
    </row>
    <row r="37" spans="1:20" x14ac:dyDescent="0.25">
      <c r="A37" t="s">
        <v>378</v>
      </c>
      <c r="B37" s="41">
        <v>28927692</v>
      </c>
    </row>
    <row r="38" spans="1:20" x14ac:dyDescent="0.25">
      <c r="A38" t="s">
        <v>379</v>
      </c>
      <c r="B38" s="41">
        <v>28502884</v>
      </c>
    </row>
    <row r="39" spans="1:20" x14ac:dyDescent="0.25">
      <c r="A39" t="s">
        <v>380</v>
      </c>
      <c r="B39" s="41">
        <v>27706294</v>
      </c>
    </row>
    <row r="40" spans="1:20" x14ac:dyDescent="0.25">
      <c r="A40" t="s">
        <v>381</v>
      </c>
      <c r="B40" s="41">
        <v>28777168</v>
      </c>
    </row>
    <row r="41" spans="1:20" x14ac:dyDescent="0.25">
      <c r="A41" t="s">
        <v>382</v>
      </c>
      <c r="B41" s="41">
        <v>27758404</v>
      </c>
    </row>
    <row r="42" spans="1:20" x14ac:dyDescent="0.25">
      <c r="A42" t="s">
        <v>383</v>
      </c>
      <c r="B42" s="41">
        <v>25452998</v>
      </c>
    </row>
    <row r="43" spans="1:20" x14ac:dyDescent="0.25">
      <c r="A43" t="s">
        <v>384</v>
      </c>
      <c r="B43" s="41">
        <v>26461418</v>
      </c>
    </row>
    <row r="44" spans="1:20" x14ac:dyDescent="0.25">
      <c r="A44" t="s">
        <v>385</v>
      </c>
      <c r="B44" s="41">
        <v>23248264</v>
      </c>
    </row>
    <row r="45" spans="1:20" x14ac:dyDescent="0.25">
      <c r="A45" t="s">
        <v>386</v>
      </c>
      <c r="B45" s="41">
        <v>24636390</v>
      </c>
      <c r="I45" s="43"/>
    </row>
    <row r="46" spans="1:20" x14ac:dyDescent="0.25">
      <c r="A46" t="s">
        <v>387</v>
      </c>
      <c r="B46" s="41">
        <v>20244494</v>
      </c>
    </row>
    <row r="47" spans="1:20" x14ac:dyDescent="0.25">
      <c r="A47" t="s">
        <v>388</v>
      </c>
      <c r="B47" s="41">
        <v>25981060</v>
      </c>
    </row>
    <row r="48" spans="1:20" x14ac:dyDescent="0.25">
      <c r="A48" t="s">
        <v>389</v>
      </c>
      <c r="B48" s="41">
        <v>25746478</v>
      </c>
    </row>
    <row r="49" spans="1:2" x14ac:dyDescent="0.25">
      <c r="A49" t="s">
        <v>390</v>
      </c>
      <c r="B49" s="41">
        <v>26277120</v>
      </c>
    </row>
    <row r="50" spans="1:2" x14ac:dyDescent="0.25">
      <c r="A50" t="s">
        <v>391</v>
      </c>
      <c r="B50" s="41">
        <v>29830652</v>
      </c>
    </row>
    <row r="51" spans="1:2" x14ac:dyDescent="0.25">
      <c r="A51" t="s">
        <v>392</v>
      </c>
      <c r="B51" s="41">
        <v>23912944</v>
      </c>
    </row>
    <row r="52" spans="1:2" x14ac:dyDescent="0.25">
      <c r="A52" t="s">
        <v>393</v>
      </c>
      <c r="B52" s="41">
        <v>29224250</v>
      </c>
    </row>
    <row r="53" spans="1:2" x14ac:dyDescent="0.25">
      <c r="A53" t="s">
        <v>394</v>
      </c>
      <c r="B53" s="41">
        <v>25327188</v>
      </c>
    </row>
    <row r="54" spans="1:2" x14ac:dyDescent="0.25">
      <c r="A54" t="s">
        <v>395</v>
      </c>
      <c r="B54" s="41">
        <v>25000130</v>
      </c>
    </row>
    <row r="55" spans="1:2" x14ac:dyDescent="0.25">
      <c r="A55" t="s">
        <v>396</v>
      </c>
      <c r="B55" s="41">
        <v>17301686</v>
      </c>
    </row>
    <row r="56" spans="1:2" x14ac:dyDescent="0.25">
      <c r="A56" t="s">
        <v>397</v>
      </c>
      <c r="B56" s="41">
        <v>26615784</v>
      </c>
    </row>
    <row r="57" spans="1:2" x14ac:dyDescent="0.25">
      <c r="A57" t="s">
        <v>398</v>
      </c>
      <c r="B57" s="41">
        <v>27596948</v>
      </c>
    </row>
    <row r="58" spans="1:2" x14ac:dyDescent="0.25">
      <c r="A58" t="s">
        <v>399</v>
      </c>
      <c r="B58" s="41">
        <v>26676502</v>
      </c>
    </row>
    <row r="59" spans="1:2" x14ac:dyDescent="0.25">
      <c r="A59" t="s">
        <v>400</v>
      </c>
      <c r="B59" s="41">
        <v>25685290</v>
      </c>
    </row>
    <row r="60" spans="1:2" x14ac:dyDescent="0.25">
      <c r="A60" t="s">
        <v>401</v>
      </c>
      <c r="B60" s="41">
        <v>24651894</v>
      </c>
    </row>
    <row r="61" spans="1:2" x14ac:dyDescent="0.25">
      <c r="A61" t="s">
        <v>402</v>
      </c>
      <c r="B61" s="41">
        <v>25419178</v>
      </c>
    </row>
    <row r="62" spans="1:2" x14ac:dyDescent="0.25">
      <c r="A62" t="s">
        <v>403</v>
      </c>
      <c r="B62" s="41">
        <v>24517944</v>
      </c>
    </row>
    <row r="63" spans="1:2" x14ac:dyDescent="0.25">
      <c r="A63" t="s">
        <v>404</v>
      </c>
      <c r="B63" s="41">
        <v>22595544</v>
      </c>
    </row>
  </sheetData>
  <mergeCells count="1">
    <mergeCell ref="D31:T32"/>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L1212"/>
  <sheetViews>
    <sheetView tabSelected="1" workbookViewId="0">
      <selection activeCell="M14" sqref="M14"/>
    </sheetView>
  </sheetViews>
  <sheetFormatPr defaultColWidth="10.140625" defaultRowHeight="15" x14ac:dyDescent="0.25"/>
  <cols>
    <col min="1" max="1" width="8.140625" style="51" bestFit="1" customWidth="1"/>
    <col min="2" max="2" width="13.140625" style="51" bestFit="1" customWidth="1"/>
    <col min="3" max="3" width="9.28515625" style="51" bestFit="1" customWidth="1"/>
    <col min="4" max="4" width="10.42578125" style="51" bestFit="1" customWidth="1"/>
    <col min="5" max="5" width="6.7109375" style="52" bestFit="1" customWidth="1"/>
    <col min="6" max="6" width="20" style="51" bestFit="1" customWidth="1"/>
    <col min="7" max="7" width="14.85546875" style="51" bestFit="1" customWidth="1"/>
    <col min="8" max="8" width="10.140625" style="51"/>
    <col min="9" max="9" width="14.42578125" style="51" bestFit="1" customWidth="1"/>
    <col min="10" max="10" width="13.140625" style="43" bestFit="1" customWidth="1"/>
    <col min="11" max="39" width="12.42578125" customWidth="1"/>
    <col min="40" max="69" width="10.140625" customWidth="1"/>
  </cols>
  <sheetData>
    <row r="1" spans="1:90" ht="16.5" thickBot="1" x14ac:dyDescent="0.3">
      <c r="A1" s="4" t="s">
        <v>577</v>
      </c>
    </row>
    <row r="2" spans="1:90" s="46" customFormat="1" ht="15.75" thickBot="1" x14ac:dyDescent="0.3">
      <c r="A2" s="68" t="s">
        <v>293</v>
      </c>
      <c r="B2" s="70" t="s">
        <v>405</v>
      </c>
      <c r="C2" s="70" t="s">
        <v>406</v>
      </c>
      <c r="D2" s="70" t="s">
        <v>407</v>
      </c>
      <c r="E2" s="71" t="s">
        <v>408</v>
      </c>
      <c r="F2" s="72" t="s">
        <v>409</v>
      </c>
      <c r="G2" s="64" t="s">
        <v>410</v>
      </c>
      <c r="H2" s="64" t="s">
        <v>411</v>
      </c>
      <c r="I2" s="66" t="s">
        <v>412</v>
      </c>
      <c r="J2" s="45" t="s">
        <v>413</v>
      </c>
      <c r="K2" s="46">
        <v>1</v>
      </c>
      <c r="L2" s="46">
        <v>2</v>
      </c>
      <c r="M2" s="46">
        <v>3</v>
      </c>
      <c r="N2" s="46">
        <v>4</v>
      </c>
      <c r="O2" s="46">
        <v>5</v>
      </c>
      <c r="P2" s="46">
        <v>6</v>
      </c>
      <c r="Q2" s="46">
        <v>7</v>
      </c>
      <c r="R2" s="46">
        <v>8</v>
      </c>
      <c r="S2" s="46">
        <v>9</v>
      </c>
      <c r="T2" s="46">
        <v>10</v>
      </c>
      <c r="U2" s="46">
        <v>11</v>
      </c>
      <c r="V2" s="46">
        <v>12</v>
      </c>
      <c r="W2" s="46">
        <v>13</v>
      </c>
      <c r="X2" s="46">
        <v>14</v>
      </c>
      <c r="Y2" s="46">
        <v>15</v>
      </c>
      <c r="Z2" s="46">
        <v>16</v>
      </c>
      <c r="AA2" s="46">
        <v>17</v>
      </c>
      <c r="AB2" s="46">
        <v>18</v>
      </c>
      <c r="AC2" s="46">
        <v>19</v>
      </c>
      <c r="AD2" s="46">
        <v>20</v>
      </c>
      <c r="AE2" s="46">
        <v>21</v>
      </c>
      <c r="AF2" s="46">
        <v>22</v>
      </c>
      <c r="AG2" s="46">
        <v>38</v>
      </c>
      <c r="AH2" s="46">
        <v>39</v>
      </c>
      <c r="AI2" s="46">
        <v>40</v>
      </c>
      <c r="AJ2" s="46">
        <v>41</v>
      </c>
      <c r="AK2" s="46">
        <v>42</v>
      </c>
      <c r="AL2" s="46">
        <v>43</v>
      </c>
      <c r="AM2" s="47">
        <v>44</v>
      </c>
      <c r="AN2" s="46">
        <v>45</v>
      </c>
      <c r="AO2" s="46">
        <v>46</v>
      </c>
      <c r="AP2" s="46">
        <v>47</v>
      </c>
      <c r="AQ2" s="46">
        <v>48</v>
      </c>
      <c r="AR2" s="46">
        <v>49</v>
      </c>
      <c r="AS2" s="46">
        <v>50</v>
      </c>
      <c r="AT2" s="46">
        <v>51</v>
      </c>
      <c r="AU2" s="46">
        <v>52</v>
      </c>
      <c r="AV2" s="46">
        <v>53</v>
      </c>
      <c r="AW2" s="46">
        <v>54</v>
      </c>
      <c r="AX2" s="46">
        <v>55</v>
      </c>
      <c r="AY2" s="46">
        <v>56</v>
      </c>
      <c r="AZ2" s="46">
        <v>57</v>
      </c>
      <c r="BA2" s="46">
        <v>58</v>
      </c>
      <c r="BB2" s="46">
        <v>59</v>
      </c>
      <c r="BC2" s="46">
        <v>60</v>
      </c>
      <c r="BD2" s="46">
        <v>24</v>
      </c>
      <c r="BE2" s="46">
        <v>25</v>
      </c>
      <c r="BF2" s="46">
        <v>26</v>
      </c>
      <c r="BG2" s="46">
        <v>27</v>
      </c>
      <c r="BH2" s="46">
        <v>28</v>
      </c>
      <c r="BI2" s="46">
        <v>29</v>
      </c>
      <c r="BJ2" s="46">
        <v>30</v>
      </c>
      <c r="BK2" s="46">
        <v>31</v>
      </c>
      <c r="BL2" s="46">
        <v>32</v>
      </c>
      <c r="BM2" s="46">
        <v>33</v>
      </c>
      <c r="BN2" s="46">
        <v>34</v>
      </c>
      <c r="BO2" s="46">
        <v>35</v>
      </c>
      <c r="BP2" s="46">
        <v>36</v>
      </c>
      <c r="BQ2" s="46">
        <v>37</v>
      </c>
      <c r="BR2" s="48"/>
      <c r="BS2" s="48"/>
      <c r="BT2" s="48"/>
      <c r="BU2" s="48"/>
      <c r="BV2" s="48"/>
      <c r="BW2" s="48"/>
      <c r="BX2" s="48"/>
      <c r="BY2" s="48"/>
      <c r="BZ2" s="48"/>
      <c r="CA2" s="48"/>
      <c r="CB2" s="48"/>
      <c r="CC2" s="48"/>
      <c r="CD2" s="48"/>
      <c r="CE2" s="48"/>
      <c r="CF2" s="48"/>
      <c r="CG2" s="48"/>
      <c r="CH2" s="48"/>
      <c r="CI2" s="48"/>
      <c r="CJ2" s="48"/>
      <c r="CK2" s="48"/>
      <c r="CL2" s="48"/>
    </row>
    <row r="3" spans="1:90" s="48" customFormat="1" ht="15.75" thickBot="1" x14ac:dyDescent="0.3">
      <c r="A3" s="69"/>
      <c r="B3" s="65"/>
      <c r="C3" s="65"/>
      <c r="D3" s="65"/>
      <c r="E3" s="67"/>
      <c r="F3" s="73"/>
      <c r="G3" s="65"/>
      <c r="H3" s="65"/>
      <c r="I3" s="67"/>
      <c r="J3" s="45" t="s">
        <v>414</v>
      </c>
      <c r="K3" s="49" t="s">
        <v>415</v>
      </c>
      <c r="L3" s="49" t="s">
        <v>415</v>
      </c>
      <c r="M3" s="49" t="s">
        <v>415</v>
      </c>
      <c r="N3" s="49" t="s">
        <v>415</v>
      </c>
      <c r="O3" s="49" t="s">
        <v>415</v>
      </c>
      <c r="P3" s="49" t="s">
        <v>415</v>
      </c>
      <c r="Q3" s="49" t="s">
        <v>415</v>
      </c>
      <c r="R3" s="49" t="s">
        <v>415</v>
      </c>
      <c r="S3" s="49" t="s">
        <v>415</v>
      </c>
      <c r="T3" s="49" t="s">
        <v>415</v>
      </c>
      <c r="U3" s="49" t="s">
        <v>415</v>
      </c>
      <c r="V3" s="49" t="s">
        <v>415</v>
      </c>
      <c r="W3" s="49" t="s">
        <v>415</v>
      </c>
      <c r="X3" s="49" t="s">
        <v>415</v>
      </c>
      <c r="Y3" s="49" t="s">
        <v>415</v>
      </c>
      <c r="Z3" s="49" t="s">
        <v>415</v>
      </c>
      <c r="AA3" s="49" t="s">
        <v>415</v>
      </c>
      <c r="AB3" s="49" t="s">
        <v>415</v>
      </c>
      <c r="AC3" s="49" t="s">
        <v>415</v>
      </c>
      <c r="AD3" s="49" t="s">
        <v>415</v>
      </c>
      <c r="AE3" s="49" t="s">
        <v>415</v>
      </c>
      <c r="AF3" s="49" t="s">
        <v>415</v>
      </c>
      <c r="AG3" s="49" t="s">
        <v>415</v>
      </c>
      <c r="AH3" s="49" t="s">
        <v>415</v>
      </c>
      <c r="AI3" s="49" t="s">
        <v>415</v>
      </c>
      <c r="AJ3" s="49" t="s">
        <v>415</v>
      </c>
      <c r="AK3" s="49" t="s">
        <v>415</v>
      </c>
      <c r="AL3" s="49" t="s">
        <v>415</v>
      </c>
      <c r="AM3" s="50" t="s">
        <v>415</v>
      </c>
      <c r="AN3" s="49" t="s">
        <v>416</v>
      </c>
      <c r="AO3" s="49" t="s">
        <v>416</v>
      </c>
      <c r="AP3" s="49" t="s">
        <v>416</v>
      </c>
      <c r="AQ3" s="49" t="s">
        <v>416</v>
      </c>
      <c r="AR3" s="49" t="s">
        <v>416</v>
      </c>
      <c r="AS3" s="49" t="s">
        <v>416</v>
      </c>
      <c r="AT3" s="49" t="s">
        <v>416</v>
      </c>
      <c r="AU3" s="49" t="s">
        <v>416</v>
      </c>
      <c r="AV3" s="49" t="s">
        <v>416</v>
      </c>
      <c r="AW3" s="49" t="s">
        <v>416</v>
      </c>
      <c r="AX3" s="49" t="s">
        <v>416</v>
      </c>
      <c r="AY3" s="49" t="s">
        <v>416</v>
      </c>
      <c r="AZ3" s="49" t="s">
        <v>416</v>
      </c>
      <c r="BA3" s="49" t="s">
        <v>416</v>
      </c>
      <c r="BB3" s="49" t="s">
        <v>416</v>
      </c>
      <c r="BC3" s="49" t="s">
        <v>416</v>
      </c>
      <c r="BD3" s="49" t="s">
        <v>416</v>
      </c>
      <c r="BE3" s="49" t="s">
        <v>416</v>
      </c>
      <c r="BF3" s="49" t="s">
        <v>416</v>
      </c>
      <c r="BG3" s="49" t="s">
        <v>416</v>
      </c>
      <c r="BH3" s="49" t="s">
        <v>416</v>
      </c>
      <c r="BI3" s="49" t="s">
        <v>416</v>
      </c>
      <c r="BJ3" s="49" t="s">
        <v>416</v>
      </c>
      <c r="BK3" s="49" t="s">
        <v>416</v>
      </c>
      <c r="BL3" s="49" t="s">
        <v>416</v>
      </c>
      <c r="BM3" s="49" t="s">
        <v>416</v>
      </c>
      <c r="BN3" s="49" t="s">
        <v>416</v>
      </c>
      <c r="BO3" s="49" t="s">
        <v>416</v>
      </c>
      <c r="BP3" s="49" t="s">
        <v>416</v>
      </c>
      <c r="BQ3" s="49" t="s">
        <v>416</v>
      </c>
    </row>
    <row r="4" spans="1:90" x14ac:dyDescent="0.25">
      <c r="A4" s="51" t="s">
        <v>417</v>
      </c>
      <c r="B4" s="51" t="s">
        <v>418</v>
      </c>
      <c r="C4" s="51">
        <v>7578394</v>
      </c>
      <c r="D4" s="51" t="s">
        <v>419</v>
      </c>
      <c r="E4" s="52" t="s">
        <v>420</v>
      </c>
      <c r="F4" s="51" t="s">
        <v>575</v>
      </c>
      <c r="G4" s="51" t="s">
        <v>421</v>
      </c>
      <c r="H4" s="51">
        <v>376608</v>
      </c>
      <c r="I4" s="51" t="s">
        <v>422</v>
      </c>
      <c r="J4" s="53"/>
      <c r="P4">
        <v>6.069250144144691E-4</v>
      </c>
      <c r="S4">
        <v>6.5851859656516703E-4</v>
      </c>
      <c r="AM4" s="54"/>
      <c r="AP4">
        <v>1.6590264134468456E-3</v>
      </c>
    </row>
    <row r="5" spans="1:90" x14ac:dyDescent="0.25">
      <c r="A5" s="51" t="s">
        <v>417</v>
      </c>
      <c r="B5" s="51" t="s">
        <v>418</v>
      </c>
      <c r="C5" s="51">
        <v>7578394</v>
      </c>
      <c r="D5" s="51" t="s">
        <v>419</v>
      </c>
      <c r="E5" s="52" t="s">
        <v>423</v>
      </c>
      <c r="F5" s="51" t="s">
        <v>575</v>
      </c>
      <c r="G5" s="51" t="s">
        <v>424</v>
      </c>
      <c r="H5" s="51">
        <v>376606</v>
      </c>
      <c r="I5" s="51" t="s">
        <v>422</v>
      </c>
      <c r="J5" s="53"/>
      <c r="AM5" s="54"/>
      <c r="BD5">
        <v>1.4158735152993E-3</v>
      </c>
      <c r="BI5">
        <v>5.5999999999999995E-4</v>
      </c>
      <c r="BO5">
        <v>6.1419916803930876E-4</v>
      </c>
    </row>
    <row r="6" spans="1:90" x14ac:dyDescent="0.25">
      <c r="A6" s="51" t="s">
        <v>417</v>
      </c>
      <c r="B6" s="51" t="s">
        <v>418</v>
      </c>
      <c r="C6" s="51">
        <v>7578395</v>
      </c>
      <c r="D6" s="51" t="s">
        <v>425</v>
      </c>
      <c r="E6" s="52" t="s">
        <v>423</v>
      </c>
      <c r="F6" s="51" t="s">
        <v>575</v>
      </c>
      <c r="G6" s="51" t="s">
        <v>426</v>
      </c>
      <c r="H6" s="51">
        <v>376610</v>
      </c>
      <c r="I6" s="51" t="s">
        <v>427</v>
      </c>
      <c r="J6" s="53"/>
      <c r="AM6" s="54"/>
      <c r="BN6">
        <v>5.7635657259958156E-4</v>
      </c>
    </row>
    <row r="7" spans="1:90" x14ac:dyDescent="0.25">
      <c r="A7" s="51" t="s">
        <v>417</v>
      </c>
      <c r="B7" s="51" t="s">
        <v>418</v>
      </c>
      <c r="C7" s="51">
        <v>7578395</v>
      </c>
      <c r="D7" s="51" t="s">
        <v>425</v>
      </c>
      <c r="E7" s="52" t="s">
        <v>420</v>
      </c>
      <c r="F7" s="51" t="s">
        <v>575</v>
      </c>
      <c r="G7" s="51" t="s">
        <v>428</v>
      </c>
      <c r="H7" s="51">
        <v>127815</v>
      </c>
      <c r="I7" s="51" t="s">
        <v>427</v>
      </c>
      <c r="J7" s="53"/>
      <c r="AM7" s="54"/>
      <c r="AP7">
        <v>8.731717965509714E-4</v>
      </c>
      <c r="BD7">
        <v>1.2585542358215999E-3</v>
      </c>
    </row>
    <row r="8" spans="1:90" x14ac:dyDescent="0.25">
      <c r="A8" s="51" t="s">
        <v>417</v>
      </c>
      <c r="B8" s="51" t="s">
        <v>418</v>
      </c>
      <c r="C8" s="51">
        <v>7578403</v>
      </c>
      <c r="D8" s="51" t="s">
        <v>423</v>
      </c>
      <c r="E8" s="52" t="s">
        <v>420</v>
      </c>
      <c r="F8" s="51" t="s">
        <v>575</v>
      </c>
      <c r="G8" s="51" t="s">
        <v>429</v>
      </c>
      <c r="H8" s="51">
        <v>376569</v>
      </c>
      <c r="I8" s="51" t="s">
        <v>430</v>
      </c>
      <c r="J8" s="53"/>
      <c r="AM8" s="54"/>
      <c r="BK8">
        <v>1.6689114012999942E-3</v>
      </c>
    </row>
    <row r="9" spans="1:90" x14ac:dyDescent="0.25">
      <c r="A9" s="51" t="s">
        <v>417</v>
      </c>
      <c r="B9" s="51" t="s">
        <v>418</v>
      </c>
      <c r="C9" s="51">
        <v>7578403</v>
      </c>
      <c r="D9" s="51" t="s">
        <v>423</v>
      </c>
      <c r="E9" s="52" t="s">
        <v>419</v>
      </c>
      <c r="F9" s="51" t="s">
        <v>575</v>
      </c>
      <c r="G9" s="51" t="s">
        <v>431</v>
      </c>
      <c r="H9" s="51">
        <v>186451</v>
      </c>
      <c r="I9" s="51" t="s">
        <v>430</v>
      </c>
      <c r="J9" s="53"/>
      <c r="AM9" s="54"/>
      <c r="BL9">
        <v>5.377194369761189E-4</v>
      </c>
    </row>
    <row r="10" spans="1:90" x14ac:dyDescent="0.25">
      <c r="A10" s="51" t="s">
        <v>417</v>
      </c>
      <c r="B10" s="51" t="s">
        <v>418</v>
      </c>
      <c r="C10" s="51">
        <v>7578406</v>
      </c>
      <c r="D10" s="51" t="s">
        <v>423</v>
      </c>
      <c r="E10" s="52" t="s">
        <v>420</v>
      </c>
      <c r="F10" s="51" t="s">
        <v>575</v>
      </c>
      <c r="G10" s="51" t="s">
        <v>432</v>
      </c>
      <c r="H10" s="51">
        <v>182963</v>
      </c>
      <c r="I10" s="51" t="s">
        <v>433</v>
      </c>
      <c r="J10" s="53"/>
      <c r="AM10" s="54"/>
      <c r="AR10">
        <v>9.3736215262461408E-4</v>
      </c>
    </row>
    <row r="11" spans="1:90" x14ac:dyDescent="0.25">
      <c r="A11" s="51" t="s">
        <v>417</v>
      </c>
      <c r="B11" s="51" t="s">
        <v>418</v>
      </c>
      <c r="C11" s="51">
        <v>7578406</v>
      </c>
      <c r="D11" s="51" t="s">
        <v>423</v>
      </c>
      <c r="E11" s="52" t="s">
        <v>419</v>
      </c>
      <c r="F11" s="51" t="s">
        <v>575</v>
      </c>
      <c r="G11" s="51" t="s">
        <v>434</v>
      </c>
      <c r="H11" s="51">
        <v>12374</v>
      </c>
      <c r="I11" s="51" t="s">
        <v>433</v>
      </c>
      <c r="J11" s="53"/>
      <c r="R11">
        <v>7.8165711307972901E-4</v>
      </c>
      <c r="AM11" s="54"/>
      <c r="AY11">
        <v>3.3305074482257481E-4</v>
      </c>
      <c r="BJ11">
        <v>4.7311095983662357E-3</v>
      </c>
    </row>
    <row r="12" spans="1:90" x14ac:dyDescent="0.25">
      <c r="A12" s="51" t="s">
        <v>417</v>
      </c>
      <c r="B12" s="51" t="s">
        <v>418</v>
      </c>
      <c r="C12" s="51">
        <v>7578413</v>
      </c>
      <c r="D12" s="51" t="s">
        <v>423</v>
      </c>
      <c r="E12" s="52" t="s">
        <v>420</v>
      </c>
      <c r="F12" s="51" t="s">
        <v>575</v>
      </c>
      <c r="G12" s="51" t="s">
        <v>435</v>
      </c>
      <c r="H12" s="51">
        <v>376668</v>
      </c>
      <c r="I12" s="51" t="s">
        <v>436</v>
      </c>
      <c r="J12" s="53"/>
      <c r="AM12" s="54"/>
      <c r="AR12">
        <v>1.7644464049404499E-3</v>
      </c>
    </row>
    <row r="13" spans="1:90" x14ac:dyDescent="0.25">
      <c r="A13" s="51" t="s">
        <v>417</v>
      </c>
      <c r="B13" s="51" t="s">
        <v>418</v>
      </c>
      <c r="C13" s="51">
        <v>7578413</v>
      </c>
      <c r="D13" s="51" t="s">
        <v>423</v>
      </c>
      <c r="E13" s="52" t="s">
        <v>419</v>
      </c>
      <c r="F13" s="51" t="s">
        <v>575</v>
      </c>
      <c r="G13" s="51" t="s">
        <v>437</v>
      </c>
      <c r="H13" s="51">
        <v>233951</v>
      </c>
      <c r="I13" s="51" t="s">
        <v>436</v>
      </c>
      <c r="J13" s="53"/>
      <c r="AM13" s="54"/>
      <c r="BM13">
        <v>5.0965343566374867E-4</v>
      </c>
    </row>
    <row r="14" spans="1:90" x14ac:dyDescent="0.25">
      <c r="A14" s="51" t="s">
        <v>417</v>
      </c>
      <c r="B14" s="51" t="s">
        <v>418</v>
      </c>
      <c r="C14" s="51">
        <v>7578427</v>
      </c>
      <c r="D14" s="51" t="s">
        <v>419</v>
      </c>
      <c r="E14" s="52" t="s">
        <v>423</v>
      </c>
      <c r="F14" s="51" t="s">
        <v>575</v>
      </c>
      <c r="G14" s="51" t="s">
        <v>438</v>
      </c>
      <c r="H14" s="51">
        <v>428866</v>
      </c>
      <c r="I14" s="51" t="s">
        <v>439</v>
      </c>
      <c r="J14" s="53"/>
      <c r="AM14" s="54"/>
      <c r="BP14">
        <v>5.0220706790368198E-4</v>
      </c>
    </row>
    <row r="15" spans="1:90" x14ac:dyDescent="0.25">
      <c r="A15" s="51" t="s">
        <v>417</v>
      </c>
      <c r="B15" s="51" t="s">
        <v>418</v>
      </c>
      <c r="C15" s="51">
        <v>7578442</v>
      </c>
      <c r="D15" s="51" t="s">
        <v>419</v>
      </c>
      <c r="E15" s="52" t="s">
        <v>423</v>
      </c>
      <c r="F15" s="51" t="s">
        <v>575</v>
      </c>
      <c r="G15" s="51" t="s">
        <v>440</v>
      </c>
      <c r="H15" s="51">
        <v>127814</v>
      </c>
      <c r="I15" s="51" t="s">
        <v>441</v>
      </c>
      <c r="J15" s="53"/>
      <c r="S15">
        <v>7.6388157201559375E-4</v>
      </c>
      <c r="AM15" s="54"/>
      <c r="BA15">
        <v>1.9407785294443829E-3</v>
      </c>
      <c r="BF15">
        <v>3.6340654131774373E-3</v>
      </c>
      <c r="BK15">
        <v>5.8558294782455936E-4</v>
      </c>
    </row>
    <row r="16" spans="1:90" x14ac:dyDescent="0.25">
      <c r="A16" s="51" t="s">
        <v>417</v>
      </c>
      <c r="B16" s="51" t="s">
        <v>418</v>
      </c>
      <c r="C16" s="51">
        <v>7578454</v>
      </c>
      <c r="D16" s="51" t="s">
        <v>425</v>
      </c>
      <c r="E16" s="52" t="s">
        <v>420</v>
      </c>
      <c r="F16" s="51" t="s">
        <v>575</v>
      </c>
      <c r="G16" s="51" t="s">
        <v>442</v>
      </c>
      <c r="H16" s="51">
        <v>458545</v>
      </c>
      <c r="I16" s="51" t="s">
        <v>443</v>
      </c>
      <c r="J16" s="53"/>
      <c r="AM16" s="54"/>
      <c r="BK16">
        <v>5.8558294782455936E-4</v>
      </c>
    </row>
    <row r="17" spans="1:69" x14ac:dyDescent="0.25">
      <c r="A17" s="51" t="s">
        <v>417</v>
      </c>
      <c r="B17" s="51" t="s">
        <v>418</v>
      </c>
      <c r="C17" s="51">
        <v>7578455</v>
      </c>
      <c r="D17" s="51" t="s">
        <v>423</v>
      </c>
      <c r="E17" s="52" t="s">
        <v>425</v>
      </c>
      <c r="F17" s="51" t="s">
        <v>575</v>
      </c>
      <c r="G17" s="51" t="s">
        <v>444</v>
      </c>
      <c r="H17" s="51">
        <v>182929</v>
      </c>
      <c r="I17" s="51" t="s">
        <v>445</v>
      </c>
      <c r="J17" s="53"/>
      <c r="AM17" s="54"/>
      <c r="BG17">
        <v>1.9758940920766647E-4</v>
      </c>
      <c r="BL17">
        <v>9.489166534872687E-4</v>
      </c>
    </row>
    <row r="18" spans="1:69" x14ac:dyDescent="0.25">
      <c r="A18" s="51" t="s">
        <v>417</v>
      </c>
      <c r="B18" s="51" t="s">
        <v>418</v>
      </c>
      <c r="C18" s="51">
        <v>7578457</v>
      </c>
      <c r="D18" s="51" t="s">
        <v>423</v>
      </c>
      <c r="E18" s="52" t="s">
        <v>419</v>
      </c>
      <c r="F18" s="51" t="s">
        <v>575</v>
      </c>
      <c r="G18" s="51" t="s">
        <v>446</v>
      </c>
      <c r="H18" s="51">
        <v>141963</v>
      </c>
      <c r="I18" s="51" t="s">
        <v>447</v>
      </c>
      <c r="J18" s="53"/>
      <c r="Q18">
        <v>3.5027632910407099E-4</v>
      </c>
      <c r="Y18">
        <v>4.3221048650692886E-4</v>
      </c>
      <c r="AM18" s="54"/>
    </row>
    <row r="19" spans="1:69" x14ac:dyDescent="0.25">
      <c r="A19" s="51" t="s">
        <v>417</v>
      </c>
      <c r="B19" s="51" t="s">
        <v>418</v>
      </c>
      <c r="C19" s="51">
        <v>7578457</v>
      </c>
      <c r="D19" s="51" t="s">
        <v>423</v>
      </c>
      <c r="E19" s="52" t="s">
        <v>420</v>
      </c>
      <c r="F19" s="51" t="s">
        <v>575</v>
      </c>
      <c r="G19" s="51" t="s">
        <v>448</v>
      </c>
      <c r="H19" s="51">
        <v>528248</v>
      </c>
      <c r="I19" s="51" t="s">
        <v>447</v>
      </c>
      <c r="J19" s="53"/>
      <c r="AM19" s="54"/>
      <c r="AP19">
        <v>1.1351233355162628E-3</v>
      </c>
      <c r="BH19">
        <v>7.0182474433527168E-4</v>
      </c>
      <c r="BL19">
        <v>1.4866360904633876E-3</v>
      </c>
      <c r="BN19">
        <v>4.8029714383298469E-3</v>
      </c>
    </row>
    <row r="20" spans="1:69" x14ac:dyDescent="0.25">
      <c r="A20" s="51" t="s">
        <v>417</v>
      </c>
      <c r="B20" s="51" t="s">
        <v>418</v>
      </c>
      <c r="C20" s="51">
        <v>7578461</v>
      </c>
      <c r="D20" s="51" t="s">
        <v>423</v>
      </c>
      <c r="E20" s="52" t="s">
        <v>420</v>
      </c>
      <c r="F20" s="51" t="s">
        <v>575</v>
      </c>
      <c r="G20" s="51" t="s">
        <v>449</v>
      </c>
      <c r="H20" s="51">
        <v>12353</v>
      </c>
      <c r="I20" s="51" t="s">
        <v>450</v>
      </c>
      <c r="J20" s="53"/>
      <c r="AM20" s="54"/>
      <c r="AR20">
        <v>4.1354212615791797E-4</v>
      </c>
      <c r="BP20">
        <v>7.1366267544207434E-4</v>
      </c>
      <c r="BQ20">
        <v>9.2445540095290014E-4</v>
      </c>
    </row>
    <row r="21" spans="1:69" x14ac:dyDescent="0.25">
      <c r="A21" s="51" t="s">
        <v>417</v>
      </c>
      <c r="B21" s="51" t="s">
        <v>418</v>
      </c>
      <c r="C21" s="51">
        <v>7578463</v>
      </c>
      <c r="D21" s="51" t="s">
        <v>423</v>
      </c>
      <c r="E21" s="52" t="s">
        <v>425</v>
      </c>
      <c r="F21" s="51" t="s">
        <v>575</v>
      </c>
      <c r="G21" s="51" t="s">
        <v>451</v>
      </c>
      <c r="H21" s="51">
        <v>634768</v>
      </c>
      <c r="I21" s="51" t="s">
        <v>452</v>
      </c>
      <c r="J21" s="53"/>
      <c r="AM21" s="54"/>
      <c r="BD21">
        <v>1.9664909934712497E-3</v>
      </c>
    </row>
    <row r="22" spans="1:69" x14ac:dyDescent="0.25">
      <c r="A22" s="51" t="s">
        <v>417</v>
      </c>
      <c r="B22" s="51" t="s">
        <v>418</v>
      </c>
      <c r="C22" s="51">
        <v>7578463</v>
      </c>
      <c r="D22" s="51" t="s">
        <v>423</v>
      </c>
      <c r="E22" s="52" t="s">
        <v>419</v>
      </c>
      <c r="F22" s="51" t="s">
        <v>575</v>
      </c>
      <c r="G22" s="51" t="s">
        <v>453</v>
      </c>
      <c r="H22" s="51">
        <v>127811</v>
      </c>
      <c r="I22" s="51" t="s">
        <v>452</v>
      </c>
      <c r="J22" s="53"/>
      <c r="Z22">
        <v>5.421686746987952E-4</v>
      </c>
      <c r="AE22">
        <v>4.0264132710581414E-4</v>
      </c>
      <c r="AM22" s="54"/>
    </row>
    <row r="23" spans="1:69" x14ac:dyDescent="0.25">
      <c r="A23" s="51" t="s">
        <v>417</v>
      </c>
      <c r="B23" s="51" t="s">
        <v>418</v>
      </c>
      <c r="C23" s="51">
        <v>7578469</v>
      </c>
      <c r="D23" s="51" t="s">
        <v>423</v>
      </c>
      <c r="E23" s="52" t="s">
        <v>420</v>
      </c>
      <c r="F23" s="51" t="s">
        <v>575</v>
      </c>
      <c r="G23" s="51" t="s">
        <v>454</v>
      </c>
      <c r="H23" s="51">
        <v>651769</v>
      </c>
      <c r="I23" s="51" t="s">
        <v>455</v>
      </c>
      <c r="J23" s="53"/>
      <c r="AM23" s="54"/>
      <c r="BC23">
        <v>9.4112436681706207E-4</v>
      </c>
    </row>
    <row r="24" spans="1:69" x14ac:dyDescent="0.25">
      <c r="A24" s="51" t="s">
        <v>417</v>
      </c>
      <c r="B24" s="51" t="s">
        <v>418</v>
      </c>
      <c r="C24" s="51">
        <v>7578470</v>
      </c>
      <c r="D24" s="51" t="s">
        <v>423</v>
      </c>
      <c r="E24" s="52" t="s">
        <v>419</v>
      </c>
      <c r="F24" s="51" t="s">
        <v>575</v>
      </c>
      <c r="G24" s="51" t="s">
        <v>456</v>
      </c>
      <c r="H24" s="51">
        <v>133284</v>
      </c>
      <c r="I24" s="51" t="s">
        <v>457</v>
      </c>
      <c r="J24" s="53"/>
      <c r="AM24" s="54"/>
      <c r="AY24">
        <v>1.0597069153445561E-3</v>
      </c>
    </row>
    <row r="25" spans="1:69" x14ac:dyDescent="0.25">
      <c r="A25" s="51" t="s">
        <v>417</v>
      </c>
      <c r="B25" s="51" t="s">
        <v>418</v>
      </c>
      <c r="C25" s="51">
        <v>7578475</v>
      </c>
      <c r="D25" s="51" t="s">
        <v>425</v>
      </c>
      <c r="E25" s="52" t="s">
        <v>423</v>
      </c>
      <c r="F25" s="51" t="s">
        <v>575</v>
      </c>
      <c r="G25" s="51" t="s">
        <v>458</v>
      </c>
      <c r="H25" s="51">
        <v>824998</v>
      </c>
      <c r="I25" s="51" t="s">
        <v>459</v>
      </c>
      <c r="J25" s="53"/>
      <c r="AM25" s="54"/>
      <c r="AW25">
        <v>5.54016620498615E-4</v>
      </c>
    </row>
    <row r="26" spans="1:69" x14ac:dyDescent="0.25">
      <c r="A26" s="51" t="s">
        <v>417</v>
      </c>
      <c r="B26" s="51" t="s">
        <v>418</v>
      </c>
      <c r="C26" s="51">
        <v>7578475</v>
      </c>
      <c r="D26" s="51" t="s">
        <v>425</v>
      </c>
      <c r="E26" s="52" t="s">
        <v>420</v>
      </c>
      <c r="F26" s="51" t="s">
        <v>575</v>
      </c>
      <c r="G26" s="51" t="s">
        <v>460</v>
      </c>
      <c r="H26" s="51">
        <v>142766</v>
      </c>
      <c r="I26" s="51" t="s">
        <v>461</v>
      </c>
      <c r="J26" s="53"/>
      <c r="AM26" s="54"/>
      <c r="AR26">
        <v>3.5840317600352889E-4</v>
      </c>
      <c r="BK26">
        <v>3.2207062130350765E-4</v>
      </c>
      <c r="BM26">
        <v>6.8953111883918931E-4</v>
      </c>
    </row>
    <row r="27" spans="1:69" x14ac:dyDescent="0.25">
      <c r="A27" s="51" t="s">
        <v>417</v>
      </c>
      <c r="B27" s="51" t="s">
        <v>418</v>
      </c>
      <c r="C27" s="51">
        <v>7578476</v>
      </c>
      <c r="D27" s="51" t="s">
        <v>425</v>
      </c>
      <c r="E27" s="52" t="s">
        <v>420</v>
      </c>
      <c r="F27" s="51" t="s">
        <v>575</v>
      </c>
      <c r="G27" s="51" t="s">
        <v>462</v>
      </c>
      <c r="H27" s="51">
        <v>482230</v>
      </c>
      <c r="I27" s="51" t="s">
        <v>463</v>
      </c>
      <c r="J27" s="53"/>
      <c r="AM27" s="54"/>
      <c r="AW27">
        <v>2.770083102493075E-4</v>
      </c>
      <c r="BK27">
        <v>2.6351232652105171E-4</v>
      </c>
      <c r="BL27">
        <v>4.1119721651114975E-4</v>
      </c>
    </row>
    <row r="28" spans="1:69" x14ac:dyDescent="0.25">
      <c r="A28" s="51" t="s">
        <v>417</v>
      </c>
      <c r="B28" s="51" t="s">
        <v>418</v>
      </c>
      <c r="C28" s="51">
        <v>7578478</v>
      </c>
      <c r="D28" s="51" t="s">
        <v>425</v>
      </c>
      <c r="E28" s="52" t="s">
        <v>419</v>
      </c>
      <c r="F28" s="51" t="s">
        <v>575</v>
      </c>
      <c r="G28" s="51" t="s">
        <v>464</v>
      </c>
      <c r="H28" s="51">
        <v>376639</v>
      </c>
      <c r="I28" s="51" t="s">
        <v>465</v>
      </c>
      <c r="J28" s="53"/>
      <c r="AM28" s="54"/>
      <c r="BO28">
        <v>5.3044473603394845E-4</v>
      </c>
    </row>
    <row r="29" spans="1:69" x14ac:dyDescent="0.25">
      <c r="A29" s="51" t="s">
        <v>466</v>
      </c>
      <c r="B29" s="51" t="s">
        <v>418</v>
      </c>
      <c r="C29" s="51">
        <v>7577530</v>
      </c>
      <c r="D29" s="51" t="s">
        <v>419</v>
      </c>
      <c r="E29" s="52" t="s">
        <v>423</v>
      </c>
      <c r="F29" s="51" t="s">
        <v>575</v>
      </c>
      <c r="G29" s="51" t="s">
        <v>467</v>
      </c>
      <c r="H29" s="51" t="s">
        <v>574</v>
      </c>
      <c r="I29" s="51" t="s">
        <v>459</v>
      </c>
      <c r="J29" s="53"/>
      <c r="AM29" s="54"/>
      <c r="AR29">
        <v>4.0231330148353032E-4</v>
      </c>
    </row>
    <row r="30" spans="1:69" x14ac:dyDescent="0.25">
      <c r="A30" s="51" t="s">
        <v>466</v>
      </c>
      <c r="B30" s="51" t="s">
        <v>418</v>
      </c>
      <c r="C30" s="51">
        <v>7577534</v>
      </c>
      <c r="D30" s="51" t="s">
        <v>423</v>
      </c>
      <c r="E30" s="52" t="s">
        <v>420</v>
      </c>
      <c r="F30" s="51" t="s">
        <v>575</v>
      </c>
      <c r="G30" s="51" t="s">
        <v>468</v>
      </c>
      <c r="H30" s="51">
        <v>12352</v>
      </c>
      <c r="I30" s="51" t="s">
        <v>469</v>
      </c>
      <c r="J30" s="53"/>
      <c r="AE30">
        <v>8.306941487980894E-4</v>
      </c>
      <c r="AM30" s="54"/>
      <c r="AS30">
        <v>4.423088522085285E-4</v>
      </c>
      <c r="AY30">
        <v>2.6883110169053406E-4</v>
      </c>
      <c r="BA30">
        <v>6.1659884079417928E-4</v>
      </c>
      <c r="BM30">
        <v>8.203781943475942E-4</v>
      </c>
      <c r="BP30">
        <v>3.2271190245681977E-4</v>
      </c>
    </row>
    <row r="31" spans="1:69" x14ac:dyDescent="0.25">
      <c r="A31" s="51" t="s">
        <v>466</v>
      </c>
      <c r="B31" s="51" t="s">
        <v>418</v>
      </c>
      <c r="C31" s="51">
        <v>7577535</v>
      </c>
      <c r="D31" s="51" t="s">
        <v>423</v>
      </c>
      <c r="E31" s="52" t="s">
        <v>420</v>
      </c>
      <c r="F31" s="51" t="s">
        <v>575</v>
      </c>
      <c r="G31" s="51" t="s">
        <v>470</v>
      </c>
      <c r="H31" s="51">
        <v>376653</v>
      </c>
      <c r="I31" s="51" t="s">
        <v>471</v>
      </c>
      <c r="J31" s="53"/>
      <c r="AM31" s="54"/>
      <c r="BH31">
        <v>7.3991860895301518E-4</v>
      </c>
    </row>
    <row r="32" spans="1:69" x14ac:dyDescent="0.25">
      <c r="A32" s="51" t="s">
        <v>466</v>
      </c>
      <c r="B32" s="51" t="s">
        <v>418</v>
      </c>
      <c r="C32" s="51">
        <v>7577535</v>
      </c>
      <c r="D32" s="51" t="s">
        <v>423</v>
      </c>
      <c r="E32" s="52" t="s">
        <v>419</v>
      </c>
      <c r="F32" s="51" t="s">
        <v>575</v>
      </c>
      <c r="G32" s="51" t="s">
        <v>472</v>
      </c>
      <c r="H32" s="51">
        <v>142241</v>
      </c>
      <c r="I32" s="51" t="s">
        <v>471</v>
      </c>
      <c r="J32" s="53"/>
      <c r="AM32" s="54"/>
      <c r="BJ32">
        <v>3.5901308540797506E-4</v>
      </c>
      <c r="BM32">
        <v>2.5978642821007148E-4</v>
      </c>
    </row>
    <row r="33" spans="1:69" x14ac:dyDescent="0.25">
      <c r="A33" s="51" t="s">
        <v>466</v>
      </c>
      <c r="B33" s="51" t="s">
        <v>418</v>
      </c>
      <c r="C33" s="51">
        <v>7577538</v>
      </c>
      <c r="D33" s="51" t="s">
        <v>423</v>
      </c>
      <c r="E33" s="52" t="s">
        <v>420</v>
      </c>
      <c r="F33" s="51" t="s">
        <v>575</v>
      </c>
      <c r="G33" s="51" t="s">
        <v>473</v>
      </c>
      <c r="H33" s="51">
        <v>230253</v>
      </c>
      <c r="I33" s="51" t="s">
        <v>474</v>
      </c>
      <c r="J33" s="53"/>
      <c r="AD33">
        <v>4.0614909733363119E-4</v>
      </c>
      <c r="AM33" s="54"/>
      <c r="BF33">
        <v>1.030274211443969E-3</v>
      </c>
      <c r="BK33">
        <v>1.6783285821825675E-3</v>
      </c>
      <c r="BL33">
        <v>5.3352802426148488E-4</v>
      </c>
    </row>
    <row r="34" spans="1:69" x14ac:dyDescent="0.25">
      <c r="A34" s="51" t="s">
        <v>466</v>
      </c>
      <c r="B34" s="51" t="s">
        <v>418</v>
      </c>
      <c r="C34" s="51">
        <v>7577538</v>
      </c>
      <c r="D34" s="51" t="s">
        <v>423</v>
      </c>
      <c r="E34" s="52" t="s">
        <v>419</v>
      </c>
      <c r="F34" s="51" t="s">
        <v>575</v>
      </c>
      <c r="G34" s="51" t="s">
        <v>475</v>
      </c>
      <c r="H34" s="51">
        <v>12356</v>
      </c>
      <c r="I34" s="51" t="s">
        <v>474</v>
      </c>
      <c r="J34" s="53"/>
      <c r="AM34" s="54"/>
      <c r="AR34">
        <v>6.6633140558209703E-4</v>
      </c>
      <c r="AY34">
        <v>3.2052939047717523E-4</v>
      </c>
      <c r="BA34">
        <v>3.6995930447650759E-4</v>
      </c>
      <c r="BD34">
        <v>1.918634245663495E-3</v>
      </c>
      <c r="BN34">
        <v>9.5588448280856239E-4</v>
      </c>
      <c r="BQ34">
        <v>7.281253856596322E-4</v>
      </c>
    </row>
    <row r="35" spans="1:69" x14ac:dyDescent="0.25">
      <c r="A35" s="51" t="s">
        <v>466</v>
      </c>
      <c r="B35" s="51" t="s">
        <v>418</v>
      </c>
      <c r="C35" s="51">
        <v>7577539</v>
      </c>
      <c r="D35" s="51" t="s">
        <v>425</v>
      </c>
      <c r="E35" s="52" t="s">
        <v>423</v>
      </c>
      <c r="F35" s="51" t="s">
        <v>575</v>
      </c>
      <c r="G35" s="51" t="s">
        <v>476</v>
      </c>
      <c r="H35" s="51">
        <v>376652</v>
      </c>
      <c r="I35" s="51" t="s">
        <v>477</v>
      </c>
      <c r="J35" s="53"/>
      <c r="AM35" s="54"/>
      <c r="AP35">
        <v>1.5593513098551002E-3</v>
      </c>
      <c r="BH35">
        <v>1.4387306285197518E-4</v>
      </c>
      <c r="BQ35">
        <v>6.6641984450203624E-4</v>
      </c>
    </row>
    <row r="36" spans="1:69" x14ac:dyDescent="0.25">
      <c r="A36" s="51" t="s">
        <v>466</v>
      </c>
      <c r="B36" s="51" t="s">
        <v>418</v>
      </c>
      <c r="C36" s="51">
        <v>7577539</v>
      </c>
      <c r="D36" s="51" t="s">
        <v>425</v>
      </c>
      <c r="E36" s="52" t="s">
        <v>420</v>
      </c>
      <c r="F36" s="51" t="s">
        <v>575</v>
      </c>
      <c r="G36" s="51" t="s">
        <v>478</v>
      </c>
      <c r="H36" s="51">
        <v>12347</v>
      </c>
      <c r="I36" s="51" t="s">
        <v>477</v>
      </c>
      <c r="J36" s="53"/>
      <c r="O36">
        <v>8.4522448167851641E-4</v>
      </c>
      <c r="S36">
        <v>2.1090054532855293E-4</v>
      </c>
      <c r="AB36">
        <v>1.7468505312480734E-4</v>
      </c>
      <c r="AM36" s="54"/>
      <c r="BJ36">
        <v>2.3521546975005262E-4</v>
      </c>
      <c r="BM36">
        <v>3.6233370250352078E-3</v>
      </c>
    </row>
    <row r="37" spans="1:69" x14ac:dyDescent="0.25">
      <c r="A37" s="51" t="s">
        <v>466</v>
      </c>
      <c r="B37" s="51" t="s">
        <v>418</v>
      </c>
      <c r="C37" s="51">
        <v>7577545</v>
      </c>
      <c r="D37" s="51" t="s">
        <v>419</v>
      </c>
      <c r="E37" s="52" t="s">
        <v>423</v>
      </c>
      <c r="F37" s="51" t="s">
        <v>575</v>
      </c>
      <c r="G37" s="51" t="s">
        <v>479</v>
      </c>
      <c r="H37" s="51">
        <v>100815</v>
      </c>
      <c r="I37" s="51" t="s">
        <v>480</v>
      </c>
      <c r="J37" s="53"/>
      <c r="AM37" s="54"/>
      <c r="AP37">
        <v>1.4082141828999136E-2</v>
      </c>
      <c r="AW37">
        <v>4.733895877960164E-4</v>
      </c>
      <c r="BA37">
        <v>4.1106589386278621E-4</v>
      </c>
      <c r="BQ37">
        <v>3.3320992225101812E-4</v>
      </c>
    </row>
    <row r="38" spans="1:69" x14ac:dyDescent="0.25">
      <c r="A38" s="51" t="s">
        <v>466</v>
      </c>
      <c r="B38" s="51" t="s">
        <v>418</v>
      </c>
      <c r="C38" s="51">
        <v>7577547</v>
      </c>
      <c r="D38" s="51" t="s">
        <v>423</v>
      </c>
      <c r="E38" s="52" t="s">
        <v>420</v>
      </c>
      <c r="F38" s="51" t="s">
        <v>575</v>
      </c>
      <c r="G38" s="51" t="s">
        <v>481</v>
      </c>
      <c r="H38" s="51">
        <v>376603</v>
      </c>
      <c r="I38" s="51" t="s">
        <v>482</v>
      </c>
      <c r="J38" s="53"/>
      <c r="AM38" s="54"/>
      <c r="AQ38">
        <v>6.098025764158854E-4</v>
      </c>
      <c r="BM38">
        <v>3.0217263491803055E-3</v>
      </c>
    </row>
    <row r="39" spans="1:69" x14ac:dyDescent="0.25">
      <c r="A39" s="51" t="s">
        <v>466</v>
      </c>
      <c r="B39" s="51" t="s">
        <v>418</v>
      </c>
      <c r="C39" s="51">
        <v>7577547</v>
      </c>
      <c r="D39" s="51" t="s">
        <v>423</v>
      </c>
      <c r="E39" s="52" t="s">
        <v>419</v>
      </c>
      <c r="F39" s="51" t="s">
        <v>575</v>
      </c>
      <c r="G39" s="51" t="s">
        <v>483</v>
      </c>
      <c r="H39" s="51">
        <v>12355</v>
      </c>
      <c r="I39" s="51" t="s">
        <v>482</v>
      </c>
      <c r="J39" s="53"/>
      <c r="R39">
        <v>4.2638241172551631E-4</v>
      </c>
      <c r="U39">
        <v>2.4304688834294572E-4</v>
      </c>
      <c r="AM39" s="54"/>
      <c r="AR39">
        <v>8.8006034699522249E-4</v>
      </c>
      <c r="BA39">
        <v>3.4255491155232181E-4</v>
      </c>
      <c r="BE39">
        <v>6.1473555130582037E-2</v>
      </c>
      <c r="BF39">
        <v>1.030274211443969E-3</v>
      </c>
      <c r="BG39">
        <v>2.5025747644210873E-4</v>
      </c>
      <c r="BK39">
        <v>3.5787888884775338E-4</v>
      </c>
      <c r="BO39">
        <v>4.4584316810910045E-4</v>
      </c>
      <c r="BP39">
        <v>3.2271190245681977E-4</v>
      </c>
    </row>
    <row r="40" spans="1:69" x14ac:dyDescent="0.25">
      <c r="A40" s="51" t="s">
        <v>466</v>
      </c>
      <c r="B40" s="51" t="s">
        <v>418</v>
      </c>
      <c r="C40" s="51">
        <v>7577548</v>
      </c>
      <c r="D40" s="51" t="s">
        <v>423</v>
      </c>
      <c r="E40" s="52" t="s">
        <v>420</v>
      </c>
      <c r="F40" s="51" t="s">
        <v>575</v>
      </c>
      <c r="G40" s="51" t="s">
        <v>484</v>
      </c>
      <c r="H40" s="51">
        <v>12349</v>
      </c>
      <c r="I40" s="51" t="s">
        <v>485</v>
      </c>
      <c r="J40" s="53"/>
      <c r="AM40" s="54"/>
      <c r="AY40">
        <v>3.3086904823450343E-4</v>
      </c>
      <c r="BN40">
        <v>3.2828355975243555E-4</v>
      </c>
    </row>
    <row r="41" spans="1:69" x14ac:dyDescent="0.25">
      <c r="A41" s="51" t="s">
        <v>466</v>
      </c>
      <c r="B41" s="51" t="s">
        <v>418</v>
      </c>
      <c r="C41" s="51">
        <v>7577548</v>
      </c>
      <c r="D41" s="51" t="s">
        <v>423</v>
      </c>
      <c r="E41" s="52" t="s">
        <v>419</v>
      </c>
      <c r="F41" s="51" t="s">
        <v>575</v>
      </c>
      <c r="G41" s="51" t="s">
        <v>486</v>
      </c>
      <c r="H41" s="51">
        <v>12365</v>
      </c>
      <c r="I41" s="51" t="s">
        <v>485</v>
      </c>
      <c r="J41" s="53"/>
      <c r="AM41" s="54"/>
      <c r="AW41">
        <v>3.3137271145721147E-4</v>
      </c>
      <c r="AX41">
        <v>3.6872249944691626E-4</v>
      </c>
      <c r="AY41">
        <v>6.100398076823657E-4</v>
      </c>
      <c r="BD41">
        <v>1.879478444731587E-3</v>
      </c>
      <c r="BO41">
        <v>3.1471282454760031E-4</v>
      </c>
    </row>
    <row r="42" spans="1:69" x14ac:dyDescent="0.25">
      <c r="A42" s="51" t="s">
        <v>466</v>
      </c>
      <c r="B42" s="51" t="s">
        <v>418</v>
      </c>
      <c r="C42" s="51">
        <v>7577549</v>
      </c>
      <c r="D42" s="51" t="s">
        <v>425</v>
      </c>
      <c r="E42" s="52" t="s">
        <v>419</v>
      </c>
      <c r="F42" s="51" t="s">
        <v>487</v>
      </c>
      <c r="G42" s="51" t="s">
        <v>488</v>
      </c>
      <c r="H42" s="51" t="s">
        <v>459</v>
      </c>
      <c r="I42" s="51" t="s">
        <v>459</v>
      </c>
      <c r="J42" s="53"/>
      <c r="T42">
        <v>4.5083968892061464E-4</v>
      </c>
      <c r="AM42" s="54"/>
    </row>
    <row r="43" spans="1:69" x14ac:dyDescent="0.25">
      <c r="A43" s="51" t="s">
        <v>466</v>
      </c>
      <c r="B43" s="51" t="s">
        <v>418</v>
      </c>
      <c r="C43" s="51">
        <v>7577550</v>
      </c>
      <c r="D43" s="51" t="s">
        <v>423</v>
      </c>
      <c r="E43" s="52" t="s">
        <v>420</v>
      </c>
      <c r="F43" s="51" t="s">
        <v>575</v>
      </c>
      <c r="G43" s="51" t="s">
        <v>489</v>
      </c>
      <c r="H43" s="51">
        <v>376601</v>
      </c>
      <c r="I43" s="51" t="s">
        <v>490</v>
      </c>
      <c r="J43" s="53"/>
      <c r="AM43" s="54"/>
      <c r="BG43">
        <v>5.1976552799514885E-4</v>
      </c>
    </row>
    <row r="44" spans="1:69" x14ac:dyDescent="0.25">
      <c r="A44" s="51" t="s">
        <v>466</v>
      </c>
      <c r="B44" s="51" t="s">
        <v>418</v>
      </c>
      <c r="C44" s="51">
        <v>7577550</v>
      </c>
      <c r="D44" s="51" t="s">
        <v>423</v>
      </c>
      <c r="E44" s="52" t="s">
        <v>419</v>
      </c>
      <c r="F44" s="51" t="s">
        <v>575</v>
      </c>
      <c r="G44" s="51" t="s">
        <v>491</v>
      </c>
      <c r="H44" s="51">
        <v>372785</v>
      </c>
      <c r="I44" s="51" t="s">
        <v>490</v>
      </c>
      <c r="J44" s="53"/>
      <c r="AD44">
        <v>6.90453465467173E-4</v>
      </c>
      <c r="AM44" s="54"/>
      <c r="AR44">
        <v>4.5260246416897157E-4</v>
      </c>
      <c r="BA44">
        <v>3.6995930447650759E-4</v>
      </c>
      <c r="BC44">
        <v>3.3561873711463776E-4</v>
      </c>
      <c r="BD44">
        <v>1.8011668428677709E-3</v>
      </c>
      <c r="BQ44">
        <v>4.5662100456621003E-4</v>
      </c>
    </row>
    <row r="45" spans="1:69" x14ac:dyDescent="0.25">
      <c r="A45" s="51" t="s">
        <v>466</v>
      </c>
      <c r="B45" s="51" t="s">
        <v>418</v>
      </c>
      <c r="C45" s="51">
        <v>7577551</v>
      </c>
      <c r="D45" s="51" t="s">
        <v>423</v>
      </c>
      <c r="E45" s="52" t="s">
        <v>419</v>
      </c>
      <c r="F45" s="51" t="s">
        <v>575</v>
      </c>
      <c r="G45" s="51" t="s">
        <v>492</v>
      </c>
      <c r="H45" s="51">
        <v>376600</v>
      </c>
      <c r="I45" s="51" t="s">
        <v>493</v>
      </c>
      <c r="J45" s="53"/>
      <c r="AM45" s="54"/>
      <c r="AY45">
        <v>4.3426562580778578E-4</v>
      </c>
    </row>
    <row r="46" spans="1:69" x14ac:dyDescent="0.25">
      <c r="A46" s="51" t="s">
        <v>466</v>
      </c>
      <c r="B46" s="51" t="s">
        <v>418</v>
      </c>
      <c r="C46" s="51">
        <v>7577551</v>
      </c>
      <c r="D46" s="51" t="s">
        <v>423</v>
      </c>
      <c r="E46" s="52" t="s">
        <v>420</v>
      </c>
      <c r="F46" s="51" t="s">
        <v>575</v>
      </c>
      <c r="G46" s="51" t="s">
        <v>494</v>
      </c>
      <c r="H46" s="51">
        <v>376599</v>
      </c>
      <c r="I46" s="51" t="s">
        <v>493</v>
      </c>
      <c r="J46" s="53"/>
      <c r="AM46" s="54"/>
      <c r="BC46">
        <v>2.3972766936759842E-4</v>
      </c>
    </row>
    <row r="47" spans="1:69" x14ac:dyDescent="0.25">
      <c r="A47" s="51" t="s">
        <v>466</v>
      </c>
      <c r="B47" s="51" t="s">
        <v>418</v>
      </c>
      <c r="C47" s="51">
        <v>7577551</v>
      </c>
      <c r="D47" s="51" t="s">
        <v>423</v>
      </c>
      <c r="E47" s="52" t="s">
        <v>425</v>
      </c>
      <c r="F47" s="51" t="s">
        <v>575</v>
      </c>
      <c r="G47" s="51" t="s">
        <v>495</v>
      </c>
      <c r="H47" s="51">
        <v>376602</v>
      </c>
      <c r="I47" s="51" t="s">
        <v>493</v>
      </c>
      <c r="J47" s="53"/>
      <c r="AM47" s="54"/>
      <c r="AR47">
        <v>1.8858436007040483E-4</v>
      </c>
      <c r="BH47">
        <v>8.2213178772557241E-4</v>
      </c>
    </row>
    <row r="48" spans="1:69" x14ac:dyDescent="0.25">
      <c r="A48" s="51" t="s">
        <v>466</v>
      </c>
      <c r="B48" s="51" t="s">
        <v>418</v>
      </c>
      <c r="C48" s="51">
        <v>7577556</v>
      </c>
      <c r="D48" s="51" t="s">
        <v>423</v>
      </c>
      <c r="E48" s="52" t="s">
        <v>419</v>
      </c>
      <c r="F48" s="51" t="s">
        <v>575</v>
      </c>
      <c r="G48" s="51" t="s">
        <v>496</v>
      </c>
      <c r="H48" s="51">
        <v>12354</v>
      </c>
      <c r="I48" s="51" t="s">
        <v>497</v>
      </c>
      <c r="J48" s="53"/>
      <c r="AM48" s="54"/>
      <c r="BA48">
        <v>1.0276647346569654E-3</v>
      </c>
    </row>
    <row r="49" spans="1:65" x14ac:dyDescent="0.25">
      <c r="A49" s="51" t="s">
        <v>466</v>
      </c>
      <c r="B49" s="51" t="s">
        <v>418</v>
      </c>
      <c r="C49" s="51">
        <v>7577559</v>
      </c>
      <c r="D49" s="51" t="s">
        <v>425</v>
      </c>
      <c r="E49" s="52" t="s">
        <v>423</v>
      </c>
      <c r="F49" s="51" t="s">
        <v>575</v>
      </c>
      <c r="G49" s="51" t="s">
        <v>498</v>
      </c>
      <c r="H49" s="51">
        <v>177791</v>
      </c>
      <c r="I49" s="51" t="s">
        <v>499</v>
      </c>
      <c r="J49" s="53"/>
      <c r="AM49" s="54"/>
      <c r="BJ49">
        <v>1.3617737722371466E-4</v>
      </c>
    </row>
    <row r="50" spans="1:65" x14ac:dyDescent="0.25">
      <c r="A50" s="51" t="s">
        <v>466</v>
      </c>
      <c r="B50" s="51" t="s">
        <v>418</v>
      </c>
      <c r="C50" s="51">
        <v>7577559</v>
      </c>
      <c r="D50" s="51" t="s">
        <v>425</v>
      </c>
      <c r="E50" s="52" t="s">
        <v>419</v>
      </c>
      <c r="F50" s="51" t="s">
        <v>575</v>
      </c>
      <c r="G50" s="51" t="s">
        <v>500</v>
      </c>
      <c r="H50" s="51">
        <v>376663</v>
      </c>
      <c r="I50" s="51" t="s">
        <v>499</v>
      </c>
      <c r="J50" s="53"/>
      <c r="AM50" s="54"/>
      <c r="AU50">
        <v>3.8852948611124114E-4</v>
      </c>
    </row>
    <row r="51" spans="1:65" x14ac:dyDescent="0.25">
      <c r="A51" s="51" t="s">
        <v>466</v>
      </c>
      <c r="B51" s="51" t="s">
        <v>418</v>
      </c>
      <c r="C51" s="51">
        <v>7577559</v>
      </c>
      <c r="D51" s="51" t="s">
        <v>425</v>
      </c>
      <c r="E51" s="52" t="s">
        <v>420</v>
      </c>
      <c r="F51" s="51" t="s">
        <v>575</v>
      </c>
      <c r="G51" s="51" t="s">
        <v>501</v>
      </c>
      <c r="H51" s="51">
        <v>12359</v>
      </c>
      <c r="I51" s="51" t="s">
        <v>499</v>
      </c>
      <c r="J51" s="53"/>
      <c r="AM51" s="54"/>
      <c r="BM51">
        <v>8.0670522444180098E-4</v>
      </c>
    </row>
    <row r="52" spans="1:65" x14ac:dyDescent="0.25">
      <c r="A52" s="51" t="s">
        <v>466</v>
      </c>
      <c r="B52" s="51" t="s">
        <v>418</v>
      </c>
      <c r="C52" s="51">
        <v>7577560</v>
      </c>
      <c r="D52" s="51" t="s">
        <v>420</v>
      </c>
      <c r="E52" s="52" t="s">
        <v>423</v>
      </c>
      <c r="F52" s="51" t="s">
        <v>575</v>
      </c>
      <c r="G52" s="51" t="s">
        <v>502</v>
      </c>
      <c r="H52" s="51">
        <v>376665</v>
      </c>
      <c r="I52" s="51" t="s">
        <v>503</v>
      </c>
      <c r="J52" s="53"/>
      <c r="R52">
        <v>8.5276482345103262E-4</v>
      </c>
      <c r="AM52" s="54"/>
    </row>
    <row r="53" spans="1:65" x14ac:dyDescent="0.25">
      <c r="A53" s="51" t="s">
        <v>466</v>
      </c>
      <c r="B53" s="51" t="s">
        <v>418</v>
      </c>
      <c r="C53" s="51">
        <v>7577561</v>
      </c>
      <c r="D53" s="51" t="s">
        <v>420</v>
      </c>
      <c r="E53" s="52" t="s">
        <v>419</v>
      </c>
      <c r="F53" s="51" t="s">
        <v>575</v>
      </c>
      <c r="G53" s="51" t="s">
        <v>504</v>
      </c>
      <c r="H53" s="51" t="s">
        <v>459</v>
      </c>
      <c r="I53" s="51" t="s">
        <v>459</v>
      </c>
      <c r="J53" s="53"/>
      <c r="AM53" s="54"/>
      <c r="AR53">
        <v>6.2861453356801605E-4</v>
      </c>
    </row>
    <row r="54" spans="1:65" x14ac:dyDescent="0.25">
      <c r="A54" s="51" t="s">
        <v>466</v>
      </c>
      <c r="B54" s="51" t="s">
        <v>418</v>
      </c>
      <c r="C54" s="51">
        <v>7577563</v>
      </c>
      <c r="D54" s="51" t="s">
        <v>419</v>
      </c>
      <c r="E54" s="52" t="s">
        <v>420</v>
      </c>
      <c r="F54" s="51" t="s">
        <v>575</v>
      </c>
      <c r="G54" s="51" t="s">
        <v>505</v>
      </c>
      <c r="H54" s="51" t="s">
        <v>459</v>
      </c>
      <c r="I54" s="51" t="s">
        <v>459</v>
      </c>
      <c r="J54" s="53"/>
      <c r="AE54">
        <v>2.1805721405949847E-4</v>
      </c>
      <c r="AM54" s="54"/>
    </row>
    <row r="55" spans="1:65" x14ac:dyDescent="0.25">
      <c r="A55" s="51" t="s">
        <v>466</v>
      </c>
      <c r="B55" s="51" t="s">
        <v>418</v>
      </c>
      <c r="C55" s="51">
        <v>7577563</v>
      </c>
      <c r="D55" s="51" t="s">
        <v>419</v>
      </c>
      <c r="E55" s="52" t="s">
        <v>423</v>
      </c>
      <c r="F55" s="51" t="s">
        <v>575</v>
      </c>
      <c r="G55" s="51" t="s">
        <v>506</v>
      </c>
      <c r="H55" s="51">
        <v>584921</v>
      </c>
      <c r="I55" s="51" t="s">
        <v>507</v>
      </c>
      <c r="J55" s="53"/>
      <c r="AM55" s="54"/>
      <c r="AR55">
        <v>6.9147598692481768E-4</v>
      </c>
      <c r="BH55">
        <v>3.2885271509022898E-4</v>
      </c>
    </row>
    <row r="56" spans="1:65" x14ac:dyDescent="0.25">
      <c r="A56" s="51" t="s">
        <v>466</v>
      </c>
      <c r="B56" s="51" t="s">
        <v>418</v>
      </c>
      <c r="C56" s="51">
        <v>7577565</v>
      </c>
      <c r="D56" s="51" t="s">
        <v>419</v>
      </c>
      <c r="E56" s="52" t="s">
        <v>425</v>
      </c>
      <c r="F56" s="51" t="s">
        <v>575</v>
      </c>
      <c r="G56" s="51" t="s">
        <v>508</v>
      </c>
      <c r="H56" s="51">
        <v>376638</v>
      </c>
      <c r="I56" s="51" t="s">
        <v>509</v>
      </c>
      <c r="J56" s="53"/>
      <c r="AM56" s="54"/>
      <c r="AY56">
        <v>3.2052939047717523E-4</v>
      </c>
    </row>
    <row r="57" spans="1:65" x14ac:dyDescent="0.25">
      <c r="A57" s="51" t="s">
        <v>466</v>
      </c>
      <c r="B57" s="51" t="s">
        <v>418</v>
      </c>
      <c r="C57" s="51">
        <v>7577565</v>
      </c>
      <c r="D57" s="51" t="s">
        <v>419</v>
      </c>
      <c r="E57" s="52" t="s">
        <v>423</v>
      </c>
      <c r="F57" s="51" t="s">
        <v>575</v>
      </c>
      <c r="G57" s="51" t="s">
        <v>510</v>
      </c>
      <c r="H57" s="51">
        <v>376637</v>
      </c>
      <c r="I57" s="51" t="s">
        <v>509</v>
      </c>
      <c r="J57" s="53"/>
      <c r="AM57" s="54"/>
      <c r="AU57">
        <v>8.9876700401636501E-4</v>
      </c>
      <c r="AW57">
        <v>6.6274542291442295E-4</v>
      </c>
      <c r="BB57">
        <v>3.6252149234561765E-4</v>
      </c>
    </row>
    <row r="58" spans="1:65" x14ac:dyDescent="0.25">
      <c r="A58" s="51" t="s">
        <v>466</v>
      </c>
      <c r="B58" s="51" t="s">
        <v>418</v>
      </c>
      <c r="C58" s="51">
        <v>7577566</v>
      </c>
      <c r="D58" s="51" t="s">
        <v>419</v>
      </c>
      <c r="E58" s="52" t="s">
        <v>423</v>
      </c>
      <c r="F58" s="51" t="s">
        <v>575</v>
      </c>
      <c r="G58" s="51" t="s">
        <v>511</v>
      </c>
      <c r="H58" s="51">
        <v>234036</v>
      </c>
      <c r="I58" s="51" t="s">
        <v>512</v>
      </c>
      <c r="J58" s="53"/>
      <c r="U58">
        <v>2.8902873208350302E-4</v>
      </c>
      <c r="AM58" s="54"/>
      <c r="BF58">
        <v>1.9020446980504042E-3</v>
      </c>
      <c r="BL58">
        <v>1.7409861844322138E-3</v>
      </c>
    </row>
    <row r="59" spans="1:65" x14ac:dyDescent="0.25">
      <c r="A59" s="51" t="s">
        <v>466</v>
      </c>
      <c r="B59" s="51" t="s">
        <v>418</v>
      </c>
      <c r="C59" s="51">
        <v>7577567</v>
      </c>
      <c r="D59" s="51" t="s">
        <v>420</v>
      </c>
      <c r="E59" s="52" t="s">
        <v>423</v>
      </c>
      <c r="F59" s="51" t="s">
        <v>575</v>
      </c>
      <c r="G59" s="51" t="s">
        <v>513</v>
      </c>
      <c r="H59" s="51">
        <v>161515</v>
      </c>
      <c r="I59" s="51" t="s">
        <v>514</v>
      </c>
      <c r="J59" s="53"/>
      <c r="AM59" s="54"/>
      <c r="AR59">
        <v>9.5549409102338445E-4</v>
      </c>
    </row>
    <row r="60" spans="1:65" x14ac:dyDescent="0.25">
      <c r="A60" s="51" t="s">
        <v>466</v>
      </c>
      <c r="B60" s="51" t="s">
        <v>418</v>
      </c>
      <c r="C60" s="51">
        <v>7577568</v>
      </c>
      <c r="D60" s="51" t="s">
        <v>423</v>
      </c>
      <c r="E60" s="52" t="s">
        <v>419</v>
      </c>
      <c r="F60" s="51" t="s">
        <v>575</v>
      </c>
      <c r="G60" s="51" t="s">
        <v>515</v>
      </c>
      <c r="H60" s="51">
        <v>182935</v>
      </c>
      <c r="I60" s="51" t="s">
        <v>516</v>
      </c>
      <c r="J60" s="53"/>
      <c r="AM60" s="54"/>
      <c r="AR60">
        <v>7.2919285893889867E-4</v>
      </c>
    </row>
    <row r="61" spans="1:65" x14ac:dyDescent="0.25">
      <c r="A61" s="51" t="s">
        <v>466</v>
      </c>
      <c r="B61" s="51" t="s">
        <v>418</v>
      </c>
      <c r="C61" s="51">
        <v>7577568</v>
      </c>
      <c r="D61" s="51" t="s">
        <v>423</v>
      </c>
      <c r="E61" s="52" t="s">
        <v>425</v>
      </c>
      <c r="F61" s="51" t="s">
        <v>575</v>
      </c>
      <c r="G61" s="51" t="s">
        <v>517</v>
      </c>
      <c r="H61" s="51">
        <v>376575</v>
      </c>
      <c r="I61" s="51" t="s">
        <v>516</v>
      </c>
      <c r="J61" s="53"/>
      <c r="S61">
        <v>7.2308758398361003E-4</v>
      </c>
      <c r="AM61" s="54"/>
    </row>
    <row r="62" spans="1:65" x14ac:dyDescent="0.25">
      <c r="A62" s="51" t="s">
        <v>466</v>
      </c>
      <c r="B62" s="51" t="s">
        <v>418</v>
      </c>
      <c r="C62" s="51">
        <v>7577569</v>
      </c>
      <c r="D62" s="51" t="s">
        <v>420</v>
      </c>
      <c r="E62" s="52" t="s">
        <v>425</v>
      </c>
      <c r="F62" s="51" t="s">
        <v>575</v>
      </c>
      <c r="G62" s="51" t="s">
        <v>518</v>
      </c>
      <c r="H62" s="51">
        <v>376576</v>
      </c>
      <c r="I62" s="51" t="s">
        <v>519</v>
      </c>
      <c r="J62" s="53"/>
      <c r="R62">
        <v>4.7968021319120586E-4</v>
      </c>
      <c r="AM62" s="54"/>
    </row>
    <row r="63" spans="1:65" x14ac:dyDescent="0.25">
      <c r="A63" s="51" t="s">
        <v>466</v>
      </c>
      <c r="B63" s="51" t="s">
        <v>418</v>
      </c>
      <c r="C63" s="51">
        <v>7577570</v>
      </c>
      <c r="D63" s="51" t="s">
        <v>423</v>
      </c>
      <c r="E63" s="52" t="s">
        <v>420</v>
      </c>
      <c r="F63" s="51" t="s">
        <v>575</v>
      </c>
      <c r="G63" s="51" t="s">
        <v>520</v>
      </c>
      <c r="H63" s="51">
        <v>634770</v>
      </c>
      <c r="I63" s="51" t="s">
        <v>521</v>
      </c>
      <c r="J63" s="53"/>
      <c r="AM63" s="54"/>
      <c r="BL63">
        <v>5.3352802426148488E-4</v>
      </c>
    </row>
    <row r="64" spans="1:65" x14ac:dyDescent="0.25">
      <c r="A64" s="51" t="s">
        <v>466</v>
      </c>
      <c r="B64" s="51" t="s">
        <v>418</v>
      </c>
      <c r="C64" s="51">
        <v>7577572</v>
      </c>
      <c r="D64" s="51" t="s">
        <v>419</v>
      </c>
      <c r="E64" s="52" t="s">
        <v>423</v>
      </c>
      <c r="F64" s="51" t="s">
        <v>575</v>
      </c>
      <c r="G64" s="51" t="s">
        <v>522</v>
      </c>
      <c r="H64" s="51">
        <v>182934</v>
      </c>
      <c r="I64" s="51" t="s">
        <v>523</v>
      </c>
      <c r="J64" s="53"/>
      <c r="P64">
        <v>3.7694361551751215E-4</v>
      </c>
      <c r="AM64" s="54"/>
      <c r="AO64">
        <v>3.9709623379040765E-4</v>
      </c>
    </row>
    <row r="65" spans="1:66" x14ac:dyDescent="0.25">
      <c r="A65" s="51" t="s">
        <v>466</v>
      </c>
      <c r="B65" s="51" t="s">
        <v>418</v>
      </c>
      <c r="C65" s="51">
        <v>7577574</v>
      </c>
      <c r="D65" s="51" t="s">
        <v>419</v>
      </c>
      <c r="E65" s="52" t="s">
        <v>423</v>
      </c>
      <c r="F65" s="51" t="s">
        <v>575</v>
      </c>
      <c r="G65" s="51" t="s">
        <v>524</v>
      </c>
      <c r="H65" s="51">
        <v>376693</v>
      </c>
      <c r="I65" s="51" t="s">
        <v>525</v>
      </c>
      <c r="J65" s="53"/>
      <c r="AM65" s="54"/>
      <c r="BC65">
        <v>2.4931677614230236E-4</v>
      </c>
      <c r="BJ65">
        <v>3.7139284697376728E-4</v>
      </c>
    </row>
    <row r="66" spans="1:66" x14ac:dyDescent="0.25">
      <c r="A66" s="51" t="s">
        <v>466</v>
      </c>
      <c r="B66" s="51" t="s">
        <v>418</v>
      </c>
      <c r="C66" s="51">
        <v>7577580</v>
      </c>
      <c r="D66" s="51" t="s">
        <v>419</v>
      </c>
      <c r="E66" s="52" t="s">
        <v>423</v>
      </c>
      <c r="F66" s="51" t="s">
        <v>575</v>
      </c>
      <c r="G66" s="51" t="s">
        <v>526</v>
      </c>
      <c r="H66" s="51">
        <v>127820</v>
      </c>
      <c r="I66" s="51" t="s">
        <v>527</v>
      </c>
      <c r="J66" s="53"/>
      <c r="V66">
        <v>3.6786683220674119E-4</v>
      </c>
      <c r="AB66">
        <v>7.8094494338149163E-4</v>
      </c>
      <c r="AD66">
        <v>3.2491927786690495E-4</v>
      </c>
      <c r="AM66" s="54"/>
      <c r="BA66">
        <v>7.6732300187720096E-4</v>
      </c>
      <c r="BC66">
        <v>6.3288104713045976E-4</v>
      </c>
      <c r="BM66">
        <v>6.6997552538386863E-4</v>
      </c>
      <c r="BN66">
        <v>1.3421004354584867E-3</v>
      </c>
    </row>
    <row r="67" spans="1:66" x14ac:dyDescent="0.25">
      <c r="A67" s="51" t="s">
        <v>528</v>
      </c>
      <c r="B67" s="51" t="s">
        <v>418</v>
      </c>
      <c r="C67" s="51">
        <v>7577078</v>
      </c>
      <c r="D67" s="51" t="s">
        <v>419</v>
      </c>
      <c r="E67" s="52" t="s">
        <v>423</v>
      </c>
      <c r="F67" s="51" t="s">
        <v>575</v>
      </c>
      <c r="G67" s="51" t="s">
        <v>529</v>
      </c>
      <c r="H67" s="51" t="s">
        <v>459</v>
      </c>
      <c r="I67" s="51" t="s">
        <v>459</v>
      </c>
      <c r="J67" s="53"/>
      <c r="AL67">
        <v>1.6470846601515318E-4</v>
      </c>
      <c r="AM67" s="54"/>
      <c r="AS67">
        <v>1.3784140361932143E-4</v>
      </c>
      <c r="AW67">
        <v>1.7561024560347206E-4</v>
      </c>
    </row>
    <row r="68" spans="1:66" x14ac:dyDescent="0.25">
      <c r="A68" s="51" t="s">
        <v>528</v>
      </c>
      <c r="B68" s="51" t="s">
        <v>418</v>
      </c>
      <c r="C68" s="51">
        <v>7577085</v>
      </c>
      <c r="D68" s="51" t="s">
        <v>423</v>
      </c>
      <c r="E68" s="52" t="s">
        <v>419</v>
      </c>
      <c r="F68" s="51" t="s">
        <v>575</v>
      </c>
      <c r="G68" s="51" t="s">
        <v>530</v>
      </c>
      <c r="H68" s="51">
        <v>420133</v>
      </c>
      <c r="I68" s="51" t="s">
        <v>531</v>
      </c>
      <c r="J68" s="53"/>
      <c r="AM68" s="54"/>
      <c r="BF68">
        <v>2.3364485981308409E-3</v>
      </c>
    </row>
    <row r="69" spans="1:66" x14ac:dyDescent="0.25">
      <c r="A69" s="51" t="s">
        <v>528</v>
      </c>
      <c r="B69" s="51" t="s">
        <v>418</v>
      </c>
      <c r="C69" s="51">
        <v>7577085</v>
      </c>
      <c r="D69" s="51" t="s">
        <v>423</v>
      </c>
      <c r="E69" s="52" t="s">
        <v>425</v>
      </c>
      <c r="F69" s="51" t="s">
        <v>575</v>
      </c>
      <c r="G69" s="51" t="s">
        <v>532</v>
      </c>
      <c r="H69" s="51" t="s">
        <v>459</v>
      </c>
      <c r="I69" s="51" t="s">
        <v>459</v>
      </c>
      <c r="J69" s="53"/>
      <c r="AM69" s="54"/>
      <c r="AR69">
        <v>1.6641011773515829E-4</v>
      </c>
    </row>
    <row r="70" spans="1:66" x14ac:dyDescent="0.25">
      <c r="A70" s="51" t="s">
        <v>528</v>
      </c>
      <c r="B70" s="51" t="s">
        <v>418</v>
      </c>
      <c r="C70" s="51">
        <v>7577094</v>
      </c>
      <c r="D70" s="51" t="s">
        <v>425</v>
      </c>
      <c r="E70" s="52" t="s">
        <v>423</v>
      </c>
      <c r="F70" s="51" t="s">
        <v>575</v>
      </c>
      <c r="G70" s="51" t="s">
        <v>533</v>
      </c>
      <c r="H70" s="51">
        <v>140821</v>
      </c>
      <c r="I70" s="51" t="s">
        <v>534</v>
      </c>
      <c r="J70" s="53"/>
      <c r="AM70" s="54"/>
      <c r="BG70">
        <v>1.4423770373575654E-4</v>
      </c>
    </row>
    <row r="71" spans="1:66" x14ac:dyDescent="0.25">
      <c r="A71" s="51" t="s">
        <v>528</v>
      </c>
      <c r="B71" s="51" t="s">
        <v>418</v>
      </c>
      <c r="C71" s="51">
        <v>7577094</v>
      </c>
      <c r="D71" s="51" t="s">
        <v>425</v>
      </c>
      <c r="E71" s="52" t="s">
        <v>420</v>
      </c>
      <c r="F71" s="51" t="s">
        <v>575</v>
      </c>
      <c r="G71" s="51" t="s">
        <v>535</v>
      </c>
      <c r="H71" s="51">
        <v>12364</v>
      </c>
      <c r="I71" s="51" t="s">
        <v>534</v>
      </c>
      <c r="J71" s="53"/>
      <c r="AM71" s="54"/>
      <c r="AS71">
        <v>1.3784140361932143E-3</v>
      </c>
      <c r="BM71">
        <v>6.734625156886154E-4</v>
      </c>
    </row>
    <row r="72" spans="1:66" x14ac:dyDescent="0.25">
      <c r="A72" s="51" t="s">
        <v>528</v>
      </c>
      <c r="B72" s="51" t="s">
        <v>418</v>
      </c>
      <c r="C72" s="51">
        <v>7577096</v>
      </c>
      <c r="D72" s="51" t="s">
        <v>419</v>
      </c>
      <c r="E72" s="52" t="s">
        <v>420</v>
      </c>
      <c r="F72" s="51" t="s">
        <v>575</v>
      </c>
      <c r="G72" s="51" t="s">
        <v>536</v>
      </c>
      <c r="H72" s="51">
        <v>182968</v>
      </c>
      <c r="I72" s="51" t="s">
        <v>537</v>
      </c>
      <c r="J72" s="53"/>
      <c r="AM72" s="54"/>
      <c r="AS72">
        <v>1.772246617962704E-4</v>
      </c>
    </row>
    <row r="73" spans="1:66" x14ac:dyDescent="0.25">
      <c r="A73" s="51" t="s">
        <v>528</v>
      </c>
      <c r="B73" s="51" t="s">
        <v>418</v>
      </c>
      <c r="C73" s="51">
        <v>7577097</v>
      </c>
      <c r="D73" s="51" t="s">
        <v>423</v>
      </c>
      <c r="E73" s="52" t="s">
        <v>419</v>
      </c>
      <c r="F73" s="51" t="s">
        <v>575</v>
      </c>
      <c r="G73" s="51" t="s">
        <v>538</v>
      </c>
      <c r="H73" s="51">
        <v>376586</v>
      </c>
      <c r="I73" s="51" t="s">
        <v>539</v>
      </c>
      <c r="J73" s="53"/>
      <c r="AM73" s="54"/>
      <c r="AQ73">
        <v>6.7159167226326397E-4</v>
      </c>
    </row>
    <row r="74" spans="1:66" x14ac:dyDescent="0.25">
      <c r="A74" s="51" t="s">
        <v>528</v>
      </c>
      <c r="B74" s="51" t="s">
        <v>418</v>
      </c>
      <c r="C74" s="51">
        <v>7577097</v>
      </c>
      <c r="D74" s="51" t="s">
        <v>423</v>
      </c>
      <c r="E74" s="52" t="s">
        <v>425</v>
      </c>
      <c r="F74" s="51" t="s">
        <v>575</v>
      </c>
      <c r="G74" s="51" t="s">
        <v>540</v>
      </c>
      <c r="H74" s="51">
        <v>376588</v>
      </c>
      <c r="I74" s="51" t="s">
        <v>539</v>
      </c>
      <c r="J74" s="53"/>
      <c r="AM74" s="54"/>
      <c r="AR74">
        <v>3.1201897075342183E-4</v>
      </c>
    </row>
    <row r="75" spans="1:66" x14ac:dyDescent="0.25">
      <c r="A75" s="51" t="s">
        <v>528</v>
      </c>
      <c r="B75" s="51" t="s">
        <v>418</v>
      </c>
      <c r="C75" s="51">
        <v>7577099</v>
      </c>
      <c r="D75" s="51" t="s">
        <v>423</v>
      </c>
      <c r="E75" s="52" t="s">
        <v>419</v>
      </c>
      <c r="F75" s="51" t="s">
        <v>575</v>
      </c>
      <c r="G75" s="51" t="s">
        <v>541</v>
      </c>
      <c r="H75" s="51">
        <v>376657</v>
      </c>
      <c r="I75" s="51" t="s">
        <v>542</v>
      </c>
      <c r="J75" s="53"/>
      <c r="AM75" s="54"/>
      <c r="AS75">
        <v>2.7568280723864287E-4</v>
      </c>
      <c r="AT75">
        <v>2.7683402541839688E-4</v>
      </c>
    </row>
    <row r="76" spans="1:66" x14ac:dyDescent="0.25">
      <c r="A76" s="51" t="s">
        <v>528</v>
      </c>
      <c r="B76" s="51" t="s">
        <v>418</v>
      </c>
      <c r="C76" s="51">
        <v>7577099</v>
      </c>
      <c r="D76" s="51" t="s">
        <v>423</v>
      </c>
      <c r="E76" s="52" t="s">
        <v>425</v>
      </c>
      <c r="F76" s="51" t="s">
        <v>575</v>
      </c>
      <c r="G76" s="51" t="s">
        <v>543</v>
      </c>
      <c r="H76" s="51">
        <v>12368</v>
      </c>
      <c r="I76" s="51" t="s">
        <v>542</v>
      </c>
      <c r="J76" s="53"/>
      <c r="P76">
        <v>3.4372135655362052E-4</v>
      </c>
      <c r="AE76">
        <v>3.4489894460922949E-4</v>
      </c>
      <c r="AG76">
        <v>1.4597286622016143E-3</v>
      </c>
      <c r="AM76" s="54"/>
      <c r="AR76">
        <v>2.0801264716894787E-4</v>
      </c>
      <c r="BJ76">
        <v>8.1034844983342833E-4</v>
      </c>
      <c r="BK76">
        <v>1.0298358147472488E-3</v>
      </c>
    </row>
    <row r="77" spans="1:66" x14ac:dyDescent="0.25">
      <c r="A77" s="51" t="s">
        <v>528</v>
      </c>
      <c r="B77" s="51" t="s">
        <v>418</v>
      </c>
      <c r="C77" s="51">
        <v>7577100</v>
      </c>
      <c r="D77" s="51" t="s">
        <v>419</v>
      </c>
      <c r="E77" s="52" t="s">
        <v>423</v>
      </c>
      <c r="F77" s="51" t="s">
        <v>575</v>
      </c>
      <c r="G77" s="51" t="s">
        <v>544</v>
      </c>
      <c r="H77" s="51">
        <v>376658</v>
      </c>
      <c r="I77" s="51" t="s">
        <v>545</v>
      </c>
      <c r="J77" s="53"/>
      <c r="S77">
        <v>4.7779450058529828E-4</v>
      </c>
      <c r="AM77" s="54"/>
    </row>
    <row r="78" spans="1:66" x14ac:dyDescent="0.25">
      <c r="A78" s="51" t="s">
        <v>528</v>
      </c>
      <c r="B78" s="51" t="s">
        <v>418</v>
      </c>
      <c r="C78" s="51">
        <v>7577102</v>
      </c>
      <c r="D78" s="51" t="s">
        <v>423</v>
      </c>
      <c r="E78" s="52" t="s">
        <v>419</v>
      </c>
      <c r="F78" s="51" t="s">
        <v>575</v>
      </c>
      <c r="G78" s="51" t="s">
        <v>546</v>
      </c>
      <c r="H78" s="51">
        <v>419454</v>
      </c>
      <c r="I78" s="51" t="s">
        <v>547</v>
      </c>
      <c r="J78" s="53"/>
      <c r="AM78" s="54"/>
      <c r="BG78">
        <v>6.1301024087696528E-4</v>
      </c>
    </row>
    <row r="79" spans="1:66" x14ac:dyDescent="0.25">
      <c r="A79" s="51" t="s">
        <v>528</v>
      </c>
      <c r="B79" s="51" t="s">
        <v>418</v>
      </c>
      <c r="C79" s="51">
        <v>7577102</v>
      </c>
      <c r="D79" s="51" t="s">
        <v>423</v>
      </c>
      <c r="E79" s="52" t="s">
        <v>420</v>
      </c>
      <c r="F79" s="51" t="s">
        <v>575</v>
      </c>
      <c r="G79" s="51" t="s">
        <v>548</v>
      </c>
      <c r="H79" s="51" t="s">
        <v>459</v>
      </c>
      <c r="I79" s="51" t="s">
        <v>459</v>
      </c>
      <c r="J79" s="53"/>
      <c r="AM79" s="54"/>
      <c r="BH79">
        <v>8.2440230832646333E-4</v>
      </c>
      <c r="BN79">
        <v>1.3265009449047827E-3</v>
      </c>
    </row>
    <row r="80" spans="1:66" x14ac:dyDescent="0.25">
      <c r="A80" s="51" t="s">
        <v>528</v>
      </c>
      <c r="B80" s="51" t="s">
        <v>418</v>
      </c>
      <c r="C80" s="51">
        <v>7577103</v>
      </c>
      <c r="D80" s="51" t="s">
        <v>423</v>
      </c>
      <c r="E80" s="52" t="s">
        <v>420</v>
      </c>
      <c r="F80" s="51" t="s">
        <v>575</v>
      </c>
      <c r="G80" s="51" t="s">
        <v>549</v>
      </c>
      <c r="H80" s="51" t="s">
        <v>459</v>
      </c>
      <c r="I80" s="51" t="s">
        <v>459</v>
      </c>
      <c r="J80" s="53"/>
      <c r="AM80" s="54"/>
      <c r="BM80">
        <v>7.3468638075121682E-4</v>
      </c>
    </row>
    <row r="81" spans="1:69" x14ac:dyDescent="0.25">
      <c r="A81" s="51" t="s">
        <v>528</v>
      </c>
      <c r="B81" s="51" t="s">
        <v>418</v>
      </c>
      <c r="C81" s="51">
        <v>7577105</v>
      </c>
      <c r="D81" s="51" t="s">
        <v>425</v>
      </c>
      <c r="E81" s="52" t="s">
        <v>419</v>
      </c>
      <c r="F81" s="51" t="s">
        <v>575</v>
      </c>
      <c r="G81" s="51" t="s">
        <v>550</v>
      </c>
      <c r="H81" s="51">
        <v>376646</v>
      </c>
      <c r="I81" s="51" t="s">
        <v>551</v>
      </c>
      <c r="J81" s="53"/>
      <c r="AM81" s="54"/>
      <c r="AS81">
        <v>4.7259909812338776E-4</v>
      </c>
    </row>
    <row r="82" spans="1:69" x14ac:dyDescent="0.25">
      <c r="A82" s="51" t="s">
        <v>528</v>
      </c>
      <c r="B82" s="51" t="s">
        <v>418</v>
      </c>
      <c r="C82" s="51">
        <v>7577105</v>
      </c>
      <c r="D82" s="51" t="s">
        <v>425</v>
      </c>
      <c r="E82" s="52" t="s">
        <v>423</v>
      </c>
      <c r="F82" s="51" t="s">
        <v>575</v>
      </c>
      <c r="G82" s="51" t="s">
        <v>552</v>
      </c>
      <c r="H82" s="51">
        <v>376644</v>
      </c>
      <c r="I82" s="51" t="s">
        <v>551</v>
      </c>
      <c r="J82" s="53"/>
      <c r="AM82" s="54"/>
      <c r="AY82">
        <v>2.5239777889954568E-4</v>
      </c>
      <c r="BC82">
        <v>3.4015148079277974E-4</v>
      </c>
      <c r="BO82">
        <v>2.7808676307007786E-4</v>
      </c>
    </row>
    <row r="83" spans="1:69" x14ac:dyDescent="0.25">
      <c r="A83" s="51" t="s">
        <v>528</v>
      </c>
      <c r="B83" s="51" t="s">
        <v>418</v>
      </c>
      <c r="C83" s="51">
        <v>7577106</v>
      </c>
      <c r="D83" s="51" t="s">
        <v>425</v>
      </c>
      <c r="E83" s="52" t="s">
        <v>423</v>
      </c>
      <c r="F83" s="51" t="s">
        <v>575</v>
      </c>
      <c r="G83" s="51" t="s">
        <v>553</v>
      </c>
      <c r="H83" s="51">
        <v>376645</v>
      </c>
      <c r="I83" s="51" t="s">
        <v>554</v>
      </c>
      <c r="J83" s="53"/>
      <c r="AM83" s="54"/>
      <c r="AY83">
        <v>2.2715800100959113E-4</v>
      </c>
    </row>
    <row r="84" spans="1:69" x14ac:dyDescent="0.25">
      <c r="A84" s="51" t="s">
        <v>528</v>
      </c>
      <c r="B84" s="51" t="s">
        <v>418</v>
      </c>
      <c r="C84" s="51">
        <v>7577107</v>
      </c>
      <c r="D84" s="51" t="s">
        <v>420</v>
      </c>
      <c r="E84" s="52" t="s">
        <v>423</v>
      </c>
      <c r="F84" s="51" t="s">
        <v>575</v>
      </c>
      <c r="G84" s="51" t="s">
        <v>555</v>
      </c>
      <c r="H84" s="51" t="s">
        <v>459</v>
      </c>
      <c r="I84" s="51" t="s">
        <v>459</v>
      </c>
      <c r="J84" s="53"/>
      <c r="AM84" s="54"/>
      <c r="BN84">
        <v>4.3974414885884572E-3</v>
      </c>
    </row>
    <row r="85" spans="1:69" x14ac:dyDescent="0.25">
      <c r="A85" s="51" t="s">
        <v>528</v>
      </c>
      <c r="B85" s="51" t="s">
        <v>418</v>
      </c>
      <c r="C85" s="51">
        <v>7577108</v>
      </c>
      <c r="D85" s="51" t="s">
        <v>423</v>
      </c>
      <c r="E85" s="52" t="s">
        <v>419</v>
      </c>
      <c r="F85" s="51" t="s">
        <v>575</v>
      </c>
      <c r="G85" s="51" t="s">
        <v>556</v>
      </c>
      <c r="H85" s="51">
        <v>185722</v>
      </c>
      <c r="I85" s="51" t="s">
        <v>557</v>
      </c>
      <c r="J85" s="53"/>
      <c r="AM85" s="54"/>
      <c r="AZ85">
        <v>1.2996507188693038E-3</v>
      </c>
    </row>
    <row r="86" spans="1:69" x14ac:dyDescent="0.25">
      <c r="A86" s="51" t="s">
        <v>528</v>
      </c>
      <c r="B86" s="51" t="s">
        <v>418</v>
      </c>
      <c r="C86" s="51">
        <v>7577114</v>
      </c>
      <c r="D86" s="51" t="s">
        <v>423</v>
      </c>
      <c r="E86" s="52" t="s">
        <v>419</v>
      </c>
      <c r="F86" s="51" t="s">
        <v>575</v>
      </c>
      <c r="G86" s="51" t="s">
        <v>558</v>
      </c>
      <c r="H86" s="51">
        <v>215997</v>
      </c>
      <c r="I86" s="51" t="s">
        <v>559</v>
      </c>
      <c r="J86" s="53"/>
      <c r="AM86" s="54"/>
      <c r="BL86">
        <v>3.620491304053597E-3</v>
      </c>
    </row>
    <row r="87" spans="1:69" x14ac:dyDescent="0.25">
      <c r="A87" s="51" t="s">
        <v>528</v>
      </c>
      <c r="B87" s="51" t="s">
        <v>418</v>
      </c>
      <c r="C87" s="51">
        <v>7577114</v>
      </c>
      <c r="D87" s="51" t="s">
        <v>423</v>
      </c>
      <c r="E87" s="52" t="s">
        <v>420</v>
      </c>
      <c r="F87" s="51" t="s">
        <v>575</v>
      </c>
      <c r="G87" s="51" t="s">
        <v>560</v>
      </c>
      <c r="H87" s="51">
        <v>376582</v>
      </c>
      <c r="I87" s="51" t="s">
        <v>559</v>
      </c>
      <c r="J87" s="53"/>
      <c r="AM87" s="54"/>
      <c r="AP87">
        <v>8.9212986307746016E-4</v>
      </c>
    </row>
    <row r="88" spans="1:69" x14ac:dyDescent="0.25">
      <c r="A88" s="51" t="s">
        <v>528</v>
      </c>
      <c r="B88" s="51" t="s">
        <v>418</v>
      </c>
      <c r="C88" s="51">
        <v>7577115</v>
      </c>
      <c r="D88" s="51" t="s">
        <v>420</v>
      </c>
      <c r="E88" s="52" t="s">
        <v>419</v>
      </c>
      <c r="F88" s="51" t="s">
        <v>575</v>
      </c>
      <c r="G88" s="51" t="s">
        <v>561</v>
      </c>
      <c r="H88" s="51" t="s">
        <v>459</v>
      </c>
      <c r="I88" s="51" t="s">
        <v>459</v>
      </c>
      <c r="J88" s="53"/>
      <c r="AM88" s="54"/>
      <c r="BD88">
        <v>4.3286295558826076E-4</v>
      </c>
    </row>
    <row r="89" spans="1:69" x14ac:dyDescent="0.25">
      <c r="A89" s="51" t="s">
        <v>528</v>
      </c>
      <c r="B89" s="51" t="s">
        <v>418</v>
      </c>
      <c r="C89" s="51">
        <v>7577117</v>
      </c>
      <c r="D89" s="51" t="s">
        <v>420</v>
      </c>
      <c r="E89" s="52" t="s">
        <v>425</v>
      </c>
      <c r="F89" s="51" t="s">
        <v>575</v>
      </c>
      <c r="G89" s="51" t="s">
        <v>562</v>
      </c>
      <c r="H89" s="51">
        <v>376677</v>
      </c>
      <c r="I89" s="51" t="s">
        <v>563</v>
      </c>
      <c r="J89" s="53"/>
      <c r="AM89" s="54"/>
      <c r="BQ89">
        <v>4.1823504809703052E-4</v>
      </c>
    </row>
    <row r="90" spans="1:69" x14ac:dyDescent="0.25">
      <c r="A90" s="51" t="s">
        <v>528</v>
      </c>
      <c r="B90" s="51" t="s">
        <v>418</v>
      </c>
      <c r="C90" s="51">
        <v>7577120</v>
      </c>
      <c r="D90" s="51" t="s">
        <v>423</v>
      </c>
      <c r="E90" s="52" t="s">
        <v>420</v>
      </c>
      <c r="F90" s="51" t="s">
        <v>575</v>
      </c>
      <c r="G90" s="51" t="s">
        <v>564</v>
      </c>
      <c r="H90" s="51">
        <v>376655</v>
      </c>
      <c r="I90" s="51" t="s">
        <v>565</v>
      </c>
      <c r="J90" s="53"/>
      <c r="AM90" s="54"/>
      <c r="AR90">
        <v>8.3205058867579147E-4</v>
      </c>
      <c r="BL90">
        <v>8.1207281586248895E-4</v>
      </c>
    </row>
    <row r="91" spans="1:69" x14ac:dyDescent="0.25">
      <c r="A91" s="51" t="s">
        <v>528</v>
      </c>
      <c r="B91" s="51" t="s">
        <v>418</v>
      </c>
      <c r="C91" s="51">
        <v>7577120</v>
      </c>
      <c r="D91" s="51" t="s">
        <v>423</v>
      </c>
      <c r="E91" s="52" t="s">
        <v>419</v>
      </c>
      <c r="F91" s="51" t="s">
        <v>575</v>
      </c>
      <c r="G91" s="51" t="s">
        <v>566</v>
      </c>
      <c r="H91" s="51">
        <v>12366</v>
      </c>
      <c r="I91" s="51" t="s">
        <v>565</v>
      </c>
      <c r="J91" s="53"/>
      <c r="L91">
        <v>4.4584954604409856E-4</v>
      </c>
      <c r="AM91" s="54"/>
      <c r="AO91">
        <v>5.4398085187401404E-4</v>
      </c>
      <c r="AR91">
        <v>7.4884552980821232E-4</v>
      </c>
      <c r="BD91">
        <v>6.9258072894121721E-4</v>
      </c>
      <c r="BJ91">
        <v>3.9016777214202108E-4</v>
      </c>
      <c r="BL91">
        <v>1.8948365703458077E-3</v>
      </c>
    </row>
    <row r="92" spans="1:69" x14ac:dyDescent="0.25">
      <c r="A92" s="51" t="s">
        <v>528</v>
      </c>
      <c r="B92" s="51" t="s">
        <v>418</v>
      </c>
      <c r="C92" s="51">
        <v>7577121</v>
      </c>
      <c r="D92" s="51" t="s">
        <v>425</v>
      </c>
      <c r="E92" s="52" t="s">
        <v>419</v>
      </c>
      <c r="F92" s="51" t="s">
        <v>575</v>
      </c>
      <c r="G92" s="51" t="s">
        <v>567</v>
      </c>
      <c r="H92" s="51">
        <v>376656</v>
      </c>
      <c r="I92" s="51" t="s">
        <v>568</v>
      </c>
      <c r="J92" s="53"/>
      <c r="AM92" s="54"/>
      <c r="AR92">
        <v>5.6163414735615927E-4</v>
      </c>
    </row>
    <row r="93" spans="1:69" x14ac:dyDescent="0.25">
      <c r="A93" s="51" t="s">
        <v>528</v>
      </c>
      <c r="B93" s="51" t="s">
        <v>418</v>
      </c>
      <c r="C93" s="51">
        <v>7577121</v>
      </c>
      <c r="D93" s="51" t="s">
        <v>425</v>
      </c>
      <c r="E93" s="52" t="s">
        <v>420</v>
      </c>
      <c r="F93" s="51" t="s">
        <v>575</v>
      </c>
      <c r="G93" s="51" t="s">
        <v>569</v>
      </c>
      <c r="H93" s="51">
        <v>43594</v>
      </c>
      <c r="I93" s="51" t="s">
        <v>568</v>
      </c>
      <c r="J93" s="53"/>
      <c r="AM93" s="54"/>
      <c r="AY93">
        <v>5.5527511357900052E-4</v>
      </c>
      <c r="BA93">
        <v>2.0134525179219399E-3</v>
      </c>
      <c r="BJ93">
        <v>5.4023229988895229E-4</v>
      </c>
    </row>
    <row r="94" spans="1:69" x14ac:dyDescent="0.25">
      <c r="A94" s="51" t="s">
        <v>528</v>
      </c>
      <c r="B94" s="51" t="s">
        <v>418</v>
      </c>
      <c r="C94" s="51">
        <v>7577124</v>
      </c>
      <c r="D94" s="51" t="s">
        <v>423</v>
      </c>
      <c r="E94" s="52" t="s">
        <v>419</v>
      </c>
      <c r="F94" s="51" t="s">
        <v>575</v>
      </c>
      <c r="G94" s="51" t="s">
        <v>570</v>
      </c>
      <c r="H94" s="51">
        <v>185814</v>
      </c>
      <c r="I94" s="51" t="s">
        <v>571</v>
      </c>
      <c r="J94" s="53"/>
      <c r="O94">
        <v>1.49574647097317E-3</v>
      </c>
      <c r="AM94" s="54"/>
    </row>
    <row r="95" spans="1:69" x14ac:dyDescent="0.25">
      <c r="A95" s="51" t="s">
        <v>528</v>
      </c>
      <c r="B95" s="51" t="s">
        <v>418</v>
      </c>
      <c r="C95" s="51">
        <v>7577124</v>
      </c>
      <c r="D95" s="51" t="s">
        <v>423</v>
      </c>
      <c r="E95" s="52" t="s">
        <v>420</v>
      </c>
      <c r="F95" s="51" t="s">
        <v>575</v>
      </c>
      <c r="G95" s="51" t="s">
        <v>572</v>
      </c>
      <c r="H95" s="51">
        <v>12358</v>
      </c>
      <c r="I95" s="51" t="s">
        <v>571</v>
      </c>
      <c r="J95" s="53"/>
      <c r="AM95" s="54"/>
      <c r="AZ95">
        <v>5.1444507621909948E-4</v>
      </c>
    </row>
    <row r="96" spans="1:69" s="16" customFormat="1" ht="15.75" thickBot="1" x14ac:dyDescent="0.3">
      <c r="A96" s="55" t="s">
        <v>528</v>
      </c>
      <c r="B96" s="55" t="s">
        <v>418</v>
      </c>
      <c r="C96" s="55">
        <v>7577127</v>
      </c>
      <c r="D96" s="55" t="s">
        <v>423</v>
      </c>
      <c r="E96" s="56" t="s">
        <v>425</v>
      </c>
      <c r="F96" s="55" t="s">
        <v>575</v>
      </c>
      <c r="G96" s="55" t="s">
        <v>573</v>
      </c>
      <c r="H96" s="55" t="s">
        <v>459</v>
      </c>
      <c r="I96" s="55" t="s">
        <v>459</v>
      </c>
      <c r="J96" s="57"/>
      <c r="AM96" s="58"/>
      <c r="BL96" s="16">
        <v>1.2181092237937335E-3</v>
      </c>
    </row>
    <row r="97" spans="1:5" x14ac:dyDescent="0.25">
      <c r="A97" s="43" t="s">
        <v>576</v>
      </c>
      <c r="E97" s="51"/>
    </row>
    <row r="98" spans="1:5" x14ac:dyDescent="0.25">
      <c r="E98" s="51"/>
    </row>
    <row r="99" spans="1:5" x14ac:dyDescent="0.25">
      <c r="E99" s="51"/>
    </row>
    <row r="100" spans="1:5" x14ac:dyDescent="0.25">
      <c r="E100" s="51"/>
    </row>
    <row r="101" spans="1:5" x14ac:dyDescent="0.25">
      <c r="E101" s="51"/>
    </row>
    <row r="102" spans="1:5" x14ac:dyDescent="0.25">
      <c r="E102" s="51"/>
    </row>
    <row r="103" spans="1:5" x14ac:dyDescent="0.25">
      <c r="E103" s="51"/>
    </row>
    <row r="104" spans="1:5" x14ac:dyDescent="0.25">
      <c r="E104" s="51"/>
    </row>
    <row r="105" spans="1:5" x14ac:dyDescent="0.25">
      <c r="E105" s="51"/>
    </row>
    <row r="106" spans="1:5" x14ac:dyDescent="0.25">
      <c r="E106" s="51"/>
    </row>
    <row r="107" spans="1:5" x14ac:dyDescent="0.25">
      <c r="E107" s="51"/>
    </row>
    <row r="108" spans="1:5" x14ac:dyDescent="0.25">
      <c r="E108" s="51"/>
    </row>
    <row r="109" spans="1:5" x14ac:dyDescent="0.25">
      <c r="E109" s="51"/>
    </row>
    <row r="110" spans="1:5" x14ac:dyDescent="0.25">
      <c r="E110" s="51"/>
    </row>
    <row r="111" spans="1:5" x14ac:dyDescent="0.25">
      <c r="E111" s="51"/>
    </row>
    <row r="112" spans="1:5" x14ac:dyDescent="0.25">
      <c r="E112" s="51"/>
    </row>
    <row r="113" spans="5:5" x14ac:dyDescent="0.25">
      <c r="E113" s="51"/>
    </row>
    <row r="114" spans="5:5" x14ac:dyDescent="0.25">
      <c r="E114" s="51"/>
    </row>
    <row r="115" spans="5:5" x14ac:dyDescent="0.25">
      <c r="E115" s="51"/>
    </row>
    <row r="116" spans="5:5" x14ac:dyDescent="0.25">
      <c r="E116" s="51"/>
    </row>
    <row r="117" spans="5:5" x14ac:dyDescent="0.25">
      <c r="E117" s="51"/>
    </row>
    <row r="118" spans="5:5" x14ac:dyDescent="0.25">
      <c r="E118" s="51"/>
    </row>
    <row r="119" spans="5:5" x14ac:dyDescent="0.25">
      <c r="E119" s="51"/>
    </row>
    <row r="120" spans="5:5" x14ac:dyDescent="0.25">
      <c r="E120" s="51"/>
    </row>
    <row r="121" spans="5:5" x14ac:dyDescent="0.25">
      <c r="E121" s="51"/>
    </row>
    <row r="122" spans="5:5" x14ac:dyDescent="0.25">
      <c r="E122" s="51"/>
    </row>
    <row r="123" spans="5:5" x14ac:dyDescent="0.25">
      <c r="E123" s="51"/>
    </row>
    <row r="124" spans="5:5" x14ac:dyDescent="0.25">
      <c r="E124" s="51"/>
    </row>
    <row r="125" spans="5:5" x14ac:dyDescent="0.25">
      <c r="E125" s="51"/>
    </row>
    <row r="126" spans="5:5" x14ac:dyDescent="0.25">
      <c r="E126" s="51"/>
    </row>
    <row r="127" spans="5:5" x14ac:dyDescent="0.25">
      <c r="E127" s="51"/>
    </row>
    <row r="128" spans="5:5" x14ac:dyDescent="0.25">
      <c r="E128" s="51"/>
    </row>
    <row r="129" spans="5:5" x14ac:dyDescent="0.25">
      <c r="E129" s="51"/>
    </row>
    <row r="130" spans="5:5" x14ac:dyDescent="0.25">
      <c r="E130" s="51"/>
    </row>
    <row r="131" spans="5:5" x14ac:dyDescent="0.25">
      <c r="E131" s="51"/>
    </row>
    <row r="132" spans="5:5" x14ac:dyDescent="0.25">
      <c r="E132" s="51"/>
    </row>
    <row r="133" spans="5:5" x14ac:dyDescent="0.25">
      <c r="E133" s="51"/>
    </row>
    <row r="134" spans="5:5" x14ac:dyDescent="0.25">
      <c r="E134" s="51"/>
    </row>
    <row r="135" spans="5:5" x14ac:dyDescent="0.25">
      <c r="E135" s="51"/>
    </row>
    <row r="136" spans="5:5" x14ac:dyDescent="0.25">
      <c r="E136" s="51"/>
    </row>
    <row r="137" spans="5:5" x14ac:dyDescent="0.25">
      <c r="E137" s="51"/>
    </row>
    <row r="138" spans="5:5" x14ac:dyDescent="0.25">
      <c r="E138" s="51"/>
    </row>
    <row r="139" spans="5:5" x14ac:dyDescent="0.25">
      <c r="E139" s="51"/>
    </row>
    <row r="140" spans="5:5" x14ac:dyDescent="0.25">
      <c r="E140" s="51"/>
    </row>
    <row r="141" spans="5:5" x14ac:dyDescent="0.25">
      <c r="E141" s="51"/>
    </row>
    <row r="142" spans="5:5" x14ac:dyDescent="0.25">
      <c r="E142" s="51"/>
    </row>
    <row r="143" spans="5:5" x14ac:dyDescent="0.25">
      <c r="E143" s="51"/>
    </row>
    <row r="144" spans="5:5" x14ac:dyDescent="0.25">
      <c r="E144" s="51"/>
    </row>
    <row r="145" spans="5:5" x14ac:dyDescent="0.25">
      <c r="E145" s="51"/>
    </row>
    <row r="146" spans="5:5" x14ac:dyDescent="0.25">
      <c r="E146" s="51"/>
    </row>
    <row r="147" spans="5:5" x14ac:dyDescent="0.25">
      <c r="E147" s="51"/>
    </row>
    <row r="148" spans="5:5" x14ac:dyDescent="0.25">
      <c r="E148" s="51"/>
    </row>
    <row r="149" spans="5:5" x14ac:dyDescent="0.25">
      <c r="E149" s="51"/>
    </row>
    <row r="150" spans="5:5" x14ac:dyDescent="0.25">
      <c r="E150" s="51"/>
    </row>
    <row r="151" spans="5:5" x14ac:dyDescent="0.25">
      <c r="E151" s="51"/>
    </row>
    <row r="152" spans="5:5" x14ac:dyDescent="0.25">
      <c r="E152" s="51"/>
    </row>
    <row r="153" spans="5:5" x14ac:dyDescent="0.25">
      <c r="E153" s="51"/>
    </row>
    <row r="154" spans="5:5" x14ac:dyDescent="0.25">
      <c r="E154" s="51"/>
    </row>
    <row r="155" spans="5:5" x14ac:dyDescent="0.25">
      <c r="E155" s="51"/>
    </row>
    <row r="156" spans="5:5" x14ac:dyDescent="0.25">
      <c r="E156" s="51"/>
    </row>
    <row r="157" spans="5:5" x14ac:dyDescent="0.25">
      <c r="E157" s="51"/>
    </row>
    <row r="158" spans="5:5" x14ac:dyDescent="0.25">
      <c r="E158" s="51"/>
    </row>
    <row r="159" spans="5:5" x14ac:dyDescent="0.25">
      <c r="E159" s="51"/>
    </row>
    <row r="160" spans="5:5" x14ac:dyDescent="0.25">
      <c r="E160" s="51"/>
    </row>
    <row r="161" spans="5:5" x14ac:dyDescent="0.25">
      <c r="E161" s="51"/>
    </row>
    <row r="162" spans="5:5" x14ac:dyDescent="0.25">
      <c r="E162" s="51"/>
    </row>
    <row r="163" spans="5:5" x14ac:dyDescent="0.25">
      <c r="E163" s="51"/>
    </row>
    <row r="164" spans="5:5" x14ac:dyDescent="0.25">
      <c r="E164" s="51"/>
    </row>
    <row r="165" spans="5:5" x14ac:dyDescent="0.25">
      <c r="E165" s="51"/>
    </row>
    <row r="166" spans="5:5" x14ac:dyDescent="0.25">
      <c r="E166" s="51"/>
    </row>
    <row r="167" spans="5:5" x14ac:dyDescent="0.25">
      <c r="E167" s="51"/>
    </row>
    <row r="168" spans="5:5" x14ac:dyDescent="0.25">
      <c r="E168" s="51"/>
    </row>
    <row r="169" spans="5:5" x14ac:dyDescent="0.25">
      <c r="E169" s="51"/>
    </row>
    <row r="170" spans="5:5" x14ac:dyDescent="0.25">
      <c r="E170" s="51"/>
    </row>
    <row r="171" spans="5:5" x14ac:dyDescent="0.25">
      <c r="E171" s="51"/>
    </row>
    <row r="172" spans="5:5" x14ac:dyDescent="0.25">
      <c r="E172" s="51"/>
    </row>
    <row r="173" spans="5:5" x14ac:dyDescent="0.25">
      <c r="E173" s="51"/>
    </row>
    <row r="174" spans="5:5" x14ac:dyDescent="0.25">
      <c r="E174" s="51"/>
    </row>
    <row r="175" spans="5:5" x14ac:dyDescent="0.25">
      <c r="E175" s="51"/>
    </row>
    <row r="176" spans="5:5" x14ac:dyDescent="0.25">
      <c r="E176" s="51"/>
    </row>
    <row r="177" spans="5:5" x14ac:dyDescent="0.25">
      <c r="E177" s="51"/>
    </row>
    <row r="178" spans="5:5" x14ac:dyDescent="0.25">
      <c r="E178" s="51"/>
    </row>
    <row r="179" spans="5:5" x14ac:dyDescent="0.25">
      <c r="E179" s="51"/>
    </row>
    <row r="180" spans="5:5" x14ac:dyDescent="0.25">
      <c r="E180" s="51"/>
    </row>
    <row r="181" spans="5:5" x14ac:dyDescent="0.25">
      <c r="E181" s="51"/>
    </row>
    <row r="182" spans="5:5" x14ac:dyDescent="0.25">
      <c r="E182" s="51"/>
    </row>
    <row r="183" spans="5:5" x14ac:dyDescent="0.25">
      <c r="E183" s="51"/>
    </row>
    <row r="184" spans="5:5" x14ac:dyDescent="0.25">
      <c r="E184" s="51"/>
    </row>
    <row r="185" spans="5:5" x14ac:dyDescent="0.25">
      <c r="E185" s="51"/>
    </row>
    <row r="186" spans="5:5" x14ac:dyDescent="0.25">
      <c r="E186" s="51"/>
    </row>
    <row r="187" spans="5:5" x14ac:dyDescent="0.25">
      <c r="E187" s="51"/>
    </row>
    <row r="188" spans="5:5" x14ac:dyDescent="0.25">
      <c r="E188" s="51"/>
    </row>
    <row r="189" spans="5:5" x14ac:dyDescent="0.25">
      <c r="E189" s="51"/>
    </row>
    <row r="190" spans="5:5" x14ac:dyDescent="0.25">
      <c r="E190" s="51"/>
    </row>
    <row r="191" spans="5:5" x14ac:dyDescent="0.25">
      <c r="E191" s="51"/>
    </row>
    <row r="192" spans="5:5" x14ac:dyDescent="0.25">
      <c r="E192" s="51"/>
    </row>
    <row r="193" spans="5:5" x14ac:dyDescent="0.25">
      <c r="E193" s="51"/>
    </row>
    <row r="194" spans="5:5" x14ac:dyDescent="0.25">
      <c r="E194" s="51"/>
    </row>
    <row r="195" spans="5:5" x14ac:dyDescent="0.25">
      <c r="E195" s="51"/>
    </row>
    <row r="196" spans="5:5" x14ac:dyDescent="0.25">
      <c r="E196" s="51"/>
    </row>
    <row r="197" spans="5:5" x14ac:dyDescent="0.25">
      <c r="E197" s="51"/>
    </row>
    <row r="198" spans="5:5" x14ac:dyDescent="0.25">
      <c r="E198" s="51"/>
    </row>
    <row r="199" spans="5:5" x14ac:dyDescent="0.25">
      <c r="E199" s="51"/>
    </row>
    <row r="200" spans="5:5" x14ac:dyDescent="0.25">
      <c r="E200" s="51"/>
    </row>
    <row r="201" spans="5:5" x14ac:dyDescent="0.25">
      <c r="E201" s="51"/>
    </row>
    <row r="202" spans="5:5" x14ac:dyDescent="0.25">
      <c r="E202" s="51"/>
    </row>
    <row r="203" spans="5:5" x14ac:dyDescent="0.25">
      <c r="E203" s="51"/>
    </row>
    <row r="204" spans="5:5" x14ac:dyDescent="0.25">
      <c r="E204" s="51"/>
    </row>
    <row r="205" spans="5:5" x14ac:dyDescent="0.25">
      <c r="E205" s="51"/>
    </row>
    <row r="206" spans="5:5" x14ac:dyDescent="0.25">
      <c r="E206" s="51"/>
    </row>
    <row r="207" spans="5:5" x14ac:dyDescent="0.25">
      <c r="E207" s="51"/>
    </row>
    <row r="208" spans="5:5" x14ac:dyDescent="0.25">
      <c r="E208" s="51"/>
    </row>
    <row r="209" spans="5:5" x14ac:dyDescent="0.25">
      <c r="E209" s="51"/>
    </row>
    <row r="210" spans="5:5" x14ac:dyDescent="0.25">
      <c r="E210" s="51"/>
    </row>
    <row r="211" spans="5:5" x14ac:dyDescent="0.25">
      <c r="E211" s="51"/>
    </row>
    <row r="212" spans="5:5" x14ac:dyDescent="0.25">
      <c r="E212" s="51"/>
    </row>
    <row r="213" spans="5:5" x14ac:dyDescent="0.25">
      <c r="E213" s="51"/>
    </row>
    <row r="214" spans="5:5" x14ac:dyDescent="0.25">
      <c r="E214" s="51"/>
    </row>
    <row r="215" spans="5:5" x14ac:dyDescent="0.25">
      <c r="E215" s="51"/>
    </row>
    <row r="216" spans="5:5" x14ac:dyDescent="0.25">
      <c r="E216" s="51"/>
    </row>
    <row r="217" spans="5:5" x14ac:dyDescent="0.25">
      <c r="E217" s="51"/>
    </row>
    <row r="218" spans="5:5" x14ac:dyDescent="0.25">
      <c r="E218" s="51"/>
    </row>
    <row r="219" spans="5:5" x14ac:dyDescent="0.25">
      <c r="E219" s="51"/>
    </row>
    <row r="220" spans="5:5" x14ac:dyDescent="0.25">
      <c r="E220" s="51"/>
    </row>
    <row r="221" spans="5:5" x14ac:dyDescent="0.25">
      <c r="E221" s="51"/>
    </row>
    <row r="222" spans="5:5" x14ac:dyDescent="0.25">
      <c r="E222" s="51"/>
    </row>
    <row r="223" spans="5:5" x14ac:dyDescent="0.25">
      <c r="E223" s="51"/>
    </row>
    <row r="224" spans="5:5" x14ac:dyDescent="0.25">
      <c r="E224" s="51"/>
    </row>
    <row r="225" spans="5:5" x14ac:dyDescent="0.25">
      <c r="E225" s="51"/>
    </row>
    <row r="226" spans="5:5" x14ac:dyDescent="0.25">
      <c r="E226" s="51"/>
    </row>
    <row r="227" spans="5:5" x14ac:dyDescent="0.25">
      <c r="E227" s="51"/>
    </row>
    <row r="228" spans="5:5" x14ac:dyDescent="0.25">
      <c r="E228" s="51"/>
    </row>
    <row r="229" spans="5:5" x14ac:dyDescent="0.25">
      <c r="E229" s="51"/>
    </row>
    <row r="230" spans="5:5" x14ac:dyDescent="0.25">
      <c r="E230" s="51"/>
    </row>
    <row r="231" spans="5:5" x14ac:dyDescent="0.25">
      <c r="E231" s="51"/>
    </row>
    <row r="232" spans="5:5" x14ac:dyDescent="0.25">
      <c r="E232" s="51"/>
    </row>
    <row r="233" spans="5:5" x14ac:dyDescent="0.25">
      <c r="E233" s="51"/>
    </row>
    <row r="234" spans="5:5" x14ac:dyDescent="0.25">
      <c r="E234" s="51"/>
    </row>
    <row r="235" spans="5:5" x14ac:dyDescent="0.25">
      <c r="E235" s="51"/>
    </row>
    <row r="236" spans="5:5" x14ac:dyDescent="0.25">
      <c r="E236" s="51"/>
    </row>
    <row r="237" spans="5:5" x14ac:dyDescent="0.25">
      <c r="E237" s="51"/>
    </row>
    <row r="238" spans="5:5" x14ac:dyDescent="0.25">
      <c r="E238" s="51"/>
    </row>
    <row r="239" spans="5:5" x14ac:dyDescent="0.25">
      <c r="E239" s="51"/>
    </row>
    <row r="240" spans="5:5" x14ac:dyDescent="0.25">
      <c r="E240" s="51"/>
    </row>
    <row r="241" spans="5:5" x14ac:dyDescent="0.25">
      <c r="E241" s="51"/>
    </row>
    <row r="242" spans="5:5" x14ac:dyDescent="0.25">
      <c r="E242" s="51"/>
    </row>
    <row r="243" spans="5:5" x14ac:dyDescent="0.25">
      <c r="E243" s="51"/>
    </row>
    <row r="244" spans="5:5" x14ac:dyDescent="0.25">
      <c r="E244" s="51"/>
    </row>
    <row r="245" spans="5:5" x14ac:dyDescent="0.25">
      <c r="E245" s="51"/>
    </row>
    <row r="246" spans="5:5" x14ac:dyDescent="0.25">
      <c r="E246" s="51"/>
    </row>
    <row r="247" spans="5:5" x14ac:dyDescent="0.25">
      <c r="E247" s="51"/>
    </row>
    <row r="248" spans="5:5" x14ac:dyDescent="0.25">
      <c r="E248" s="51"/>
    </row>
    <row r="249" spans="5:5" x14ac:dyDescent="0.25">
      <c r="E249" s="51"/>
    </row>
    <row r="250" spans="5:5" x14ac:dyDescent="0.25">
      <c r="E250" s="51"/>
    </row>
    <row r="251" spans="5:5" x14ac:dyDescent="0.25">
      <c r="E251" s="51"/>
    </row>
    <row r="252" spans="5:5" x14ac:dyDescent="0.25">
      <c r="E252" s="51"/>
    </row>
    <row r="253" spans="5:5" x14ac:dyDescent="0.25">
      <c r="E253" s="51"/>
    </row>
    <row r="254" spans="5:5" x14ac:dyDescent="0.25">
      <c r="E254" s="51"/>
    </row>
    <row r="255" spans="5:5" x14ac:dyDescent="0.25">
      <c r="E255" s="51"/>
    </row>
    <row r="256" spans="5:5" x14ac:dyDescent="0.25">
      <c r="E256" s="51"/>
    </row>
    <row r="257" spans="5:5" x14ac:dyDescent="0.25">
      <c r="E257" s="51"/>
    </row>
    <row r="258" spans="5:5" x14ac:dyDescent="0.25">
      <c r="E258" s="51"/>
    </row>
    <row r="259" spans="5:5" x14ac:dyDescent="0.25">
      <c r="E259" s="51"/>
    </row>
    <row r="260" spans="5:5" x14ac:dyDescent="0.25">
      <c r="E260" s="51"/>
    </row>
    <row r="261" spans="5:5" x14ac:dyDescent="0.25">
      <c r="E261" s="51"/>
    </row>
    <row r="262" spans="5:5" x14ac:dyDescent="0.25">
      <c r="E262" s="51"/>
    </row>
    <row r="263" spans="5:5" x14ac:dyDescent="0.25">
      <c r="E263" s="51"/>
    </row>
    <row r="264" spans="5:5" x14ac:dyDescent="0.25">
      <c r="E264" s="51"/>
    </row>
    <row r="265" spans="5:5" x14ac:dyDescent="0.25">
      <c r="E265" s="51"/>
    </row>
    <row r="266" spans="5:5" x14ac:dyDescent="0.25">
      <c r="E266" s="51"/>
    </row>
    <row r="267" spans="5:5" x14ac:dyDescent="0.25">
      <c r="E267" s="51"/>
    </row>
    <row r="268" spans="5:5" x14ac:dyDescent="0.25">
      <c r="E268" s="51"/>
    </row>
    <row r="269" spans="5:5" x14ac:dyDescent="0.25">
      <c r="E269" s="51"/>
    </row>
    <row r="270" spans="5:5" x14ac:dyDescent="0.25">
      <c r="E270" s="51"/>
    </row>
    <row r="271" spans="5:5" x14ac:dyDescent="0.25">
      <c r="E271" s="51"/>
    </row>
    <row r="272" spans="5:5" x14ac:dyDescent="0.25">
      <c r="E272" s="51"/>
    </row>
    <row r="273" spans="5:5" x14ac:dyDescent="0.25">
      <c r="E273" s="51"/>
    </row>
    <row r="274" spans="5:5" x14ac:dyDescent="0.25">
      <c r="E274" s="51"/>
    </row>
    <row r="275" spans="5:5" x14ac:dyDescent="0.25">
      <c r="E275" s="51"/>
    </row>
    <row r="276" spans="5:5" x14ac:dyDescent="0.25">
      <c r="E276" s="51"/>
    </row>
    <row r="277" spans="5:5" x14ac:dyDescent="0.25">
      <c r="E277" s="51"/>
    </row>
    <row r="278" spans="5:5" x14ac:dyDescent="0.25">
      <c r="E278" s="51"/>
    </row>
    <row r="279" spans="5:5" x14ac:dyDescent="0.25">
      <c r="E279" s="51"/>
    </row>
    <row r="280" spans="5:5" x14ac:dyDescent="0.25">
      <c r="E280" s="51"/>
    </row>
    <row r="281" spans="5:5" x14ac:dyDescent="0.25">
      <c r="E281" s="51"/>
    </row>
    <row r="282" spans="5:5" x14ac:dyDescent="0.25">
      <c r="E282" s="51"/>
    </row>
    <row r="283" spans="5:5" x14ac:dyDescent="0.25">
      <c r="E283" s="51"/>
    </row>
    <row r="284" spans="5:5" x14ac:dyDescent="0.25">
      <c r="E284" s="51"/>
    </row>
    <row r="285" spans="5:5" x14ac:dyDescent="0.25">
      <c r="E285" s="51"/>
    </row>
    <row r="286" spans="5:5" x14ac:dyDescent="0.25">
      <c r="E286" s="51"/>
    </row>
    <row r="287" spans="5:5" x14ac:dyDescent="0.25">
      <c r="E287" s="51"/>
    </row>
    <row r="288" spans="5:5" x14ac:dyDescent="0.25">
      <c r="E288" s="51"/>
    </row>
    <row r="289" spans="5:5" x14ac:dyDescent="0.25">
      <c r="E289" s="51"/>
    </row>
    <row r="290" spans="5:5" x14ac:dyDescent="0.25">
      <c r="E290" s="51"/>
    </row>
    <row r="291" spans="5:5" x14ac:dyDescent="0.25">
      <c r="E291" s="51"/>
    </row>
    <row r="292" spans="5:5" x14ac:dyDescent="0.25">
      <c r="E292" s="51"/>
    </row>
    <row r="293" spans="5:5" x14ac:dyDescent="0.25">
      <c r="E293" s="51"/>
    </row>
    <row r="294" spans="5:5" x14ac:dyDescent="0.25">
      <c r="E294" s="51"/>
    </row>
    <row r="295" spans="5:5" x14ac:dyDescent="0.25">
      <c r="E295" s="51"/>
    </row>
    <row r="296" spans="5:5" x14ac:dyDescent="0.25">
      <c r="E296" s="51"/>
    </row>
    <row r="297" spans="5:5" x14ac:dyDescent="0.25">
      <c r="E297" s="51"/>
    </row>
    <row r="298" spans="5:5" x14ac:dyDescent="0.25">
      <c r="E298" s="51"/>
    </row>
    <row r="299" spans="5:5" x14ac:dyDescent="0.25">
      <c r="E299" s="51"/>
    </row>
    <row r="300" spans="5:5" x14ac:dyDescent="0.25">
      <c r="E300" s="51"/>
    </row>
    <row r="301" spans="5:5" x14ac:dyDescent="0.25">
      <c r="E301" s="51"/>
    </row>
    <row r="302" spans="5:5" x14ac:dyDescent="0.25">
      <c r="E302" s="51"/>
    </row>
    <row r="303" spans="5:5" x14ac:dyDescent="0.25">
      <c r="E303" s="51"/>
    </row>
    <row r="304" spans="5:5" x14ac:dyDescent="0.25">
      <c r="E304" s="51"/>
    </row>
    <row r="305" spans="5:5" x14ac:dyDescent="0.25">
      <c r="E305" s="51"/>
    </row>
    <row r="306" spans="5:5" x14ac:dyDescent="0.25">
      <c r="E306" s="51"/>
    </row>
    <row r="307" spans="5:5" x14ac:dyDescent="0.25">
      <c r="E307" s="51"/>
    </row>
    <row r="308" spans="5:5" x14ac:dyDescent="0.25">
      <c r="E308" s="51"/>
    </row>
    <row r="309" spans="5:5" x14ac:dyDescent="0.25">
      <c r="E309" s="51"/>
    </row>
    <row r="310" spans="5:5" x14ac:dyDescent="0.25">
      <c r="E310" s="51"/>
    </row>
    <row r="311" spans="5:5" x14ac:dyDescent="0.25">
      <c r="E311" s="51"/>
    </row>
    <row r="312" spans="5:5" x14ac:dyDescent="0.25">
      <c r="E312" s="51"/>
    </row>
    <row r="313" spans="5:5" x14ac:dyDescent="0.25">
      <c r="E313" s="51"/>
    </row>
    <row r="314" spans="5:5" x14ac:dyDescent="0.25">
      <c r="E314" s="51"/>
    </row>
    <row r="315" spans="5:5" x14ac:dyDescent="0.25">
      <c r="E315" s="51"/>
    </row>
    <row r="316" spans="5:5" x14ac:dyDescent="0.25">
      <c r="E316" s="51"/>
    </row>
    <row r="317" spans="5:5" x14ac:dyDescent="0.25">
      <c r="E317" s="51"/>
    </row>
    <row r="318" spans="5:5" x14ac:dyDescent="0.25">
      <c r="E318" s="51"/>
    </row>
    <row r="319" spans="5:5" x14ac:dyDescent="0.25">
      <c r="E319" s="51"/>
    </row>
    <row r="320" spans="5:5" x14ac:dyDescent="0.25">
      <c r="E320" s="51"/>
    </row>
    <row r="321" spans="5:5" x14ac:dyDescent="0.25">
      <c r="E321" s="51"/>
    </row>
    <row r="322" spans="5:5" x14ac:dyDescent="0.25">
      <c r="E322" s="51"/>
    </row>
    <row r="323" spans="5:5" x14ac:dyDescent="0.25">
      <c r="E323" s="51"/>
    </row>
    <row r="324" spans="5:5" x14ac:dyDescent="0.25">
      <c r="E324" s="51"/>
    </row>
    <row r="325" spans="5:5" x14ac:dyDescent="0.25">
      <c r="E325" s="51"/>
    </row>
    <row r="326" spans="5:5" x14ac:dyDescent="0.25">
      <c r="E326" s="51"/>
    </row>
    <row r="327" spans="5:5" x14ac:dyDescent="0.25">
      <c r="E327" s="51"/>
    </row>
    <row r="328" spans="5:5" x14ac:dyDescent="0.25">
      <c r="E328" s="51"/>
    </row>
    <row r="329" spans="5:5" x14ac:dyDescent="0.25">
      <c r="E329" s="51"/>
    </row>
    <row r="330" spans="5:5" x14ac:dyDescent="0.25">
      <c r="E330" s="51"/>
    </row>
    <row r="331" spans="5:5" x14ac:dyDescent="0.25">
      <c r="E331" s="51"/>
    </row>
    <row r="332" spans="5:5" x14ac:dyDescent="0.25">
      <c r="E332" s="51"/>
    </row>
    <row r="333" spans="5:5" x14ac:dyDescent="0.25">
      <c r="E333" s="51"/>
    </row>
    <row r="334" spans="5:5" x14ac:dyDescent="0.25">
      <c r="E334" s="51"/>
    </row>
    <row r="335" spans="5:5" x14ac:dyDescent="0.25">
      <c r="E335" s="51"/>
    </row>
    <row r="336" spans="5:5" x14ac:dyDescent="0.25">
      <c r="E336" s="51"/>
    </row>
    <row r="337" spans="5:5" x14ac:dyDescent="0.25">
      <c r="E337" s="51"/>
    </row>
    <row r="338" spans="5:5" x14ac:dyDescent="0.25">
      <c r="E338" s="51"/>
    </row>
    <row r="339" spans="5:5" x14ac:dyDescent="0.25">
      <c r="E339" s="51"/>
    </row>
    <row r="340" spans="5:5" x14ac:dyDescent="0.25">
      <c r="E340" s="51"/>
    </row>
    <row r="341" spans="5:5" x14ac:dyDescent="0.25">
      <c r="E341" s="51"/>
    </row>
    <row r="342" spans="5:5" x14ac:dyDescent="0.25">
      <c r="E342" s="51"/>
    </row>
    <row r="343" spans="5:5" x14ac:dyDescent="0.25">
      <c r="E343" s="51"/>
    </row>
    <row r="344" spans="5:5" x14ac:dyDescent="0.25">
      <c r="E344" s="51"/>
    </row>
    <row r="345" spans="5:5" x14ac:dyDescent="0.25">
      <c r="E345" s="51"/>
    </row>
    <row r="346" spans="5:5" x14ac:dyDescent="0.25">
      <c r="E346" s="51"/>
    </row>
    <row r="347" spans="5:5" x14ac:dyDescent="0.25">
      <c r="E347" s="51"/>
    </row>
    <row r="348" spans="5:5" x14ac:dyDescent="0.25">
      <c r="E348" s="51"/>
    </row>
    <row r="349" spans="5:5" x14ac:dyDescent="0.25">
      <c r="E349" s="51"/>
    </row>
    <row r="350" spans="5:5" x14ac:dyDescent="0.25">
      <c r="E350" s="51"/>
    </row>
    <row r="351" spans="5:5" x14ac:dyDescent="0.25">
      <c r="E351" s="51"/>
    </row>
    <row r="352" spans="5:5" x14ac:dyDescent="0.25">
      <c r="E352" s="51"/>
    </row>
    <row r="353" spans="5:5" x14ac:dyDescent="0.25">
      <c r="E353" s="51"/>
    </row>
    <row r="354" spans="5:5" x14ac:dyDescent="0.25">
      <c r="E354" s="51"/>
    </row>
    <row r="355" spans="5:5" x14ac:dyDescent="0.25">
      <c r="E355" s="51"/>
    </row>
    <row r="356" spans="5:5" x14ac:dyDescent="0.25">
      <c r="E356" s="51"/>
    </row>
    <row r="357" spans="5:5" x14ac:dyDescent="0.25">
      <c r="E357" s="51"/>
    </row>
    <row r="358" spans="5:5" x14ac:dyDescent="0.25">
      <c r="E358" s="51"/>
    </row>
    <row r="359" spans="5:5" x14ac:dyDescent="0.25">
      <c r="E359" s="51"/>
    </row>
    <row r="360" spans="5:5" x14ac:dyDescent="0.25">
      <c r="E360" s="51"/>
    </row>
    <row r="361" spans="5:5" x14ac:dyDescent="0.25">
      <c r="E361" s="51"/>
    </row>
    <row r="362" spans="5:5" x14ac:dyDescent="0.25">
      <c r="E362" s="51"/>
    </row>
    <row r="363" spans="5:5" x14ac:dyDescent="0.25">
      <c r="E363" s="51"/>
    </row>
    <row r="364" spans="5:5" x14ac:dyDescent="0.25">
      <c r="E364" s="51"/>
    </row>
    <row r="365" spans="5:5" x14ac:dyDescent="0.25">
      <c r="E365" s="51"/>
    </row>
    <row r="366" spans="5:5" x14ac:dyDescent="0.25">
      <c r="E366" s="51"/>
    </row>
    <row r="367" spans="5:5" x14ac:dyDescent="0.25">
      <c r="E367" s="51"/>
    </row>
    <row r="368" spans="5:5" x14ac:dyDescent="0.25">
      <c r="E368" s="51"/>
    </row>
    <row r="369" spans="5:5" x14ac:dyDescent="0.25">
      <c r="E369" s="51"/>
    </row>
    <row r="370" spans="5:5" x14ac:dyDescent="0.25">
      <c r="E370" s="51"/>
    </row>
    <row r="371" spans="5:5" x14ac:dyDescent="0.25">
      <c r="E371" s="51"/>
    </row>
    <row r="372" spans="5:5" x14ac:dyDescent="0.25">
      <c r="E372" s="51"/>
    </row>
    <row r="373" spans="5:5" x14ac:dyDescent="0.25">
      <c r="E373" s="51"/>
    </row>
    <row r="374" spans="5:5" x14ac:dyDescent="0.25">
      <c r="E374" s="51"/>
    </row>
    <row r="375" spans="5:5" x14ac:dyDescent="0.25">
      <c r="E375" s="51"/>
    </row>
    <row r="376" spans="5:5" x14ac:dyDescent="0.25">
      <c r="E376" s="51"/>
    </row>
    <row r="377" spans="5:5" x14ac:dyDescent="0.25">
      <c r="E377" s="51"/>
    </row>
    <row r="378" spans="5:5" x14ac:dyDescent="0.25">
      <c r="E378" s="51"/>
    </row>
    <row r="379" spans="5:5" x14ac:dyDescent="0.25">
      <c r="E379" s="51"/>
    </row>
    <row r="380" spans="5:5" x14ac:dyDescent="0.25">
      <c r="E380" s="51"/>
    </row>
    <row r="381" spans="5:5" x14ac:dyDescent="0.25">
      <c r="E381" s="51"/>
    </row>
    <row r="382" spans="5:5" x14ac:dyDescent="0.25">
      <c r="E382" s="51"/>
    </row>
    <row r="383" spans="5:5" x14ac:dyDescent="0.25">
      <c r="E383" s="51"/>
    </row>
    <row r="384" spans="5:5" x14ac:dyDescent="0.25">
      <c r="E384" s="51"/>
    </row>
    <row r="385" spans="5:5" x14ac:dyDescent="0.25">
      <c r="E385" s="51"/>
    </row>
    <row r="386" spans="5:5" x14ac:dyDescent="0.25">
      <c r="E386" s="51"/>
    </row>
    <row r="387" spans="5:5" x14ac:dyDescent="0.25">
      <c r="E387" s="51"/>
    </row>
    <row r="388" spans="5:5" x14ac:dyDescent="0.25">
      <c r="E388" s="51"/>
    </row>
    <row r="389" spans="5:5" x14ac:dyDescent="0.25">
      <c r="E389" s="51"/>
    </row>
    <row r="390" spans="5:5" x14ac:dyDescent="0.25">
      <c r="E390" s="51"/>
    </row>
    <row r="391" spans="5:5" x14ac:dyDescent="0.25">
      <c r="E391" s="51"/>
    </row>
    <row r="392" spans="5:5" x14ac:dyDescent="0.25">
      <c r="E392" s="51"/>
    </row>
    <row r="393" spans="5:5" x14ac:dyDescent="0.25">
      <c r="E393" s="51"/>
    </row>
    <row r="394" spans="5:5" x14ac:dyDescent="0.25">
      <c r="E394" s="51"/>
    </row>
    <row r="395" spans="5:5" x14ac:dyDescent="0.25">
      <c r="E395" s="51"/>
    </row>
    <row r="396" spans="5:5" x14ac:dyDescent="0.25">
      <c r="E396" s="51"/>
    </row>
    <row r="397" spans="5:5" x14ac:dyDescent="0.25">
      <c r="E397" s="51"/>
    </row>
    <row r="398" spans="5:5" x14ac:dyDescent="0.25">
      <c r="E398" s="51"/>
    </row>
    <row r="399" spans="5:5" x14ac:dyDescent="0.25">
      <c r="E399" s="51"/>
    </row>
    <row r="400" spans="5:5" x14ac:dyDescent="0.25">
      <c r="E400" s="51"/>
    </row>
    <row r="401" spans="5:5" x14ac:dyDescent="0.25">
      <c r="E401" s="51"/>
    </row>
    <row r="402" spans="5:5" x14ac:dyDescent="0.25">
      <c r="E402" s="51"/>
    </row>
    <row r="403" spans="5:5" x14ac:dyDescent="0.25">
      <c r="E403" s="51"/>
    </row>
    <row r="404" spans="5:5" x14ac:dyDescent="0.25">
      <c r="E404" s="51"/>
    </row>
    <row r="405" spans="5:5" x14ac:dyDescent="0.25">
      <c r="E405" s="51"/>
    </row>
    <row r="406" spans="5:5" x14ac:dyDescent="0.25">
      <c r="E406" s="51"/>
    </row>
    <row r="407" spans="5:5" x14ac:dyDescent="0.25">
      <c r="E407" s="51"/>
    </row>
    <row r="408" spans="5:5" x14ac:dyDescent="0.25">
      <c r="E408" s="51"/>
    </row>
    <row r="409" spans="5:5" x14ac:dyDescent="0.25">
      <c r="E409" s="51"/>
    </row>
    <row r="410" spans="5:5" x14ac:dyDescent="0.25">
      <c r="E410" s="51"/>
    </row>
    <row r="411" spans="5:5" x14ac:dyDescent="0.25">
      <c r="E411" s="51"/>
    </row>
    <row r="412" spans="5:5" x14ac:dyDescent="0.25">
      <c r="E412" s="51"/>
    </row>
    <row r="413" spans="5:5" x14ac:dyDescent="0.25">
      <c r="E413" s="51"/>
    </row>
    <row r="414" spans="5:5" x14ac:dyDescent="0.25">
      <c r="E414" s="51"/>
    </row>
    <row r="415" spans="5:5" x14ac:dyDescent="0.25">
      <c r="E415" s="51"/>
    </row>
    <row r="416" spans="5:5" x14ac:dyDescent="0.25">
      <c r="E416" s="51"/>
    </row>
    <row r="417" spans="5:5" x14ac:dyDescent="0.25">
      <c r="E417" s="51"/>
    </row>
    <row r="418" spans="5:5" x14ac:dyDescent="0.25">
      <c r="E418" s="51"/>
    </row>
    <row r="419" spans="5:5" x14ac:dyDescent="0.25">
      <c r="E419" s="51"/>
    </row>
    <row r="420" spans="5:5" x14ac:dyDescent="0.25">
      <c r="E420" s="51"/>
    </row>
    <row r="421" spans="5:5" x14ac:dyDescent="0.25">
      <c r="E421" s="51"/>
    </row>
    <row r="422" spans="5:5" x14ac:dyDescent="0.25">
      <c r="E422" s="51"/>
    </row>
    <row r="423" spans="5:5" x14ac:dyDescent="0.25">
      <c r="E423" s="51"/>
    </row>
    <row r="424" spans="5:5" x14ac:dyDescent="0.25">
      <c r="E424" s="51"/>
    </row>
    <row r="425" spans="5:5" x14ac:dyDescent="0.25">
      <c r="E425" s="51"/>
    </row>
    <row r="426" spans="5:5" x14ac:dyDescent="0.25">
      <c r="E426" s="51"/>
    </row>
    <row r="427" spans="5:5" x14ac:dyDescent="0.25">
      <c r="E427" s="51"/>
    </row>
    <row r="428" spans="5:5" x14ac:dyDescent="0.25">
      <c r="E428" s="51"/>
    </row>
    <row r="429" spans="5:5" x14ac:dyDescent="0.25">
      <c r="E429" s="51"/>
    </row>
    <row r="430" spans="5:5" x14ac:dyDescent="0.25">
      <c r="E430" s="51"/>
    </row>
    <row r="431" spans="5:5" x14ac:dyDescent="0.25">
      <c r="E431" s="51"/>
    </row>
    <row r="432" spans="5:5" x14ac:dyDescent="0.25">
      <c r="E432" s="51"/>
    </row>
    <row r="433" spans="5:5" x14ac:dyDescent="0.25">
      <c r="E433" s="51"/>
    </row>
    <row r="434" spans="5:5" x14ac:dyDescent="0.25">
      <c r="E434" s="51"/>
    </row>
    <row r="435" spans="5:5" x14ac:dyDescent="0.25">
      <c r="E435" s="51"/>
    </row>
    <row r="436" spans="5:5" x14ac:dyDescent="0.25">
      <c r="E436" s="51"/>
    </row>
    <row r="437" spans="5:5" x14ac:dyDescent="0.25">
      <c r="E437" s="51"/>
    </row>
    <row r="438" spans="5:5" x14ac:dyDescent="0.25">
      <c r="E438" s="51"/>
    </row>
    <row r="439" spans="5:5" x14ac:dyDescent="0.25">
      <c r="E439" s="51"/>
    </row>
    <row r="440" spans="5:5" x14ac:dyDescent="0.25">
      <c r="E440" s="51"/>
    </row>
    <row r="441" spans="5:5" x14ac:dyDescent="0.25">
      <c r="E441" s="51"/>
    </row>
    <row r="442" spans="5:5" x14ac:dyDescent="0.25">
      <c r="E442" s="51"/>
    </row>
    <row r="443" spans="5:5" x14ac:dyDescent="0.25">
      <c r="E443" s="51"/>
    </row>
    <row r="444" spans="5:5" x14ac:dyDescent="0.25">
      <c r="E444" s="51"/>
    </row>
    <row r="445" spans="5:5" x14ac:dyDescent="0.25">
      <c r="E445" s="51"/>
    </row>
    <row r="446" spans="5:5" x14ac:dyDescent="0.25">
      <c r="E446" s="51"/>
    </row>
    <row r="447" spans="5:5" x14ac:dyDescent="0.25">
      <c r="E447" s="51"/>
    </row>
    <row r="448" spans="5:5" x14ac:dyDescent="0.25">
      <c r="E448" s="51"/>
    </row>
    <row r="449" spans="5:5" x14ac:dyDescent="0.25">
      <c r="E449" s="51"/>
    </row>
    <row r="450" spans="5:5" x14ac:dyDescent="0.25">
      <c r="E450" s="51"/>
    </row>
    <row r="451" spans="5:5" x14ac:dyDescent="0.25">
      <c r="E451" s="51"/>
    </row>
    <row r="452" spans="5:5" x14ac:dyDescent="0.25">
      <c r="E452" s="51"/>
    </row>
    <row r="453" spans="5:5" x14ac:dyDescent="0.25">
      <c r="E453" s="51"/>
    </row>
    <row r="454" spans="5:5" x14ac:dyDescent="0.25">
      <c r="E454" s="51"/>
    </row>
    <row r="455" spans="5:5" x14ac:dyDescent="0.25">
      <c r="E455" s="51"/>
    </row>
    <row r="456" spans="5:5" x14ac:dyDescent="0.25">
      <c r="E456" s="51"/>
    </row>
    <row r="457" spans="5:5" x14ac:dyDescent="0.25">
      <c r="E457" s="51"/>
    </row>
    <row r="458" spans="5:5" x14ac:dyDescent="0.25">
      <c r="E458" s="51"/>
    </row>
    <row r="459" spans="5:5" x14ac:dyDescent="0.25">
      <c r="E459" s="51"/>
    </row>
    <row r="460" spans="5:5" x14ac:dyDescent="0.25">
      <c r="E460" s="51"/>
    </row>
    <row r="461" spans="5:5" x14ac:dyDescent="0.25">
      <c r="E461" s="51"/>
    </row>
    <row r="462" spans="5:5" x14ac:dyDescent="0.25">
      <c r="E462" s="51"/>
    </row>
    <row r="463" spans="5:5" x14ac:dyDescent="0.25">
      <c r="E463" s="51"/>
    </row>
    <row r="464" spans="5:5" x14ac:dyDescent="0.25">
      <c r="E464" s="51"/>
    </row>
    <row r="465" spans="5:5" x14ac:dyDescent="0.25">
      <c r="E465" s="51"/>
    </row>
    <row r="466" spans="5:5" x14ac:dyDescent="0.25">
      <c r="E466" s="51"/>
    </row>
    <row r="467" spans="5:5" x14ac:dyDescent="0.25">
      <c r="E467" s="51"/>
    </row>
    <row r="468" spans="5:5" x14ac:dyDescent="0.25">
      <c r="E468" s="51"/>
    </row>
    <row r="469" spans="5:5" x14ac:dyDescent="0.25">
      <c r="E469" s="51"/>
    </row>
    <row r="470" spans="5:5" x14ac:dyDescent="0.25">
      <c r="E470" s="51"/>
    </row>
    <row r="471" spans="5:5" x14ac:dyDescent="0.25">
      <c r="E471" s="51"/>
    </row>
    <row r="472" spans="5:5" x14ac:dyDescent="0.25">
      <c r="E472" s="51"/>
    </row>
    <row r="473" spans="5:5" x14ac:dyDescent="0.25">
      <c r="E473" s="51"/>
    </row>
    <row r="474" spans="5:5" x14ac:dyDescent="0.25">
      <c r="E474" s="51"/>
    </row>
    <row r="475" spans="5:5" x14ac:dyDescent="0.25">
      <c r="E475" s="51"/>
    </row>
    <row r="476" spans="5:5" x14ac:dyDescent="0.25">
      <c r="E476" s="51"/>
    </row>
    <row r="477" spans="5:5" x14ac:dyDescent="0.25">
      <c r="E477" s="51"/>
    </row>
    <row r="478" spans="5:5" x14ac:dyDescent="0.25">
      <c r="E478" s="51"/>
    </row>
    <row r="479" spans="5:5" x14ac:dyDescent="0.25">
      <c r="E479" s="51"/>
    </row>
    <row r="480" spans="5:5" x14ac:dyDescent="0.25">
      <c r="E480" s="51"/>
    </row>
    <row r="481" spans="5:5" x14ac:dyDescent="0.25">
      <c r="E481" s="51"/>
    </row>
    <row r="482" spans="5:5" x14ac:dyDescent="0.25">
      <c r="E482" s="51"/>
    </row>
    <row r="483" spans="5:5" x14ac:dyDescent="0.25">
      <c r="E483" s="51"/>
    </row>
    <row r="484" spans="5:5" x14ac:dyDescent="0.25">
      <c r="E484" s="51"/>
    </row>
    <row r="485" spans="5:5" x14ac:dyDescent="0.25">
      <c r="E485" s="51"/>
    </row>
    <row r="486" spans="5:5" x14ac:dyDescent="0.25">
      <c r="E486" s="51"/>
    </row>
    <row r="487" spans="5:5" x14ac:dyDescent="0.25">
      <c r="E487" s="51"/>
    </row>
    <row r="488" spans="5:5" x14ac:dyDescent="0.25">
      <c r="E488" s="51"/>
    </row>
    <row r="489" spans="5:5" x14ac:dyDescent="0.25">
      <c r="E489" s="51"/>
    </row>
    <row r="490" spans="5:5" x14ac:dyDescent="0.25">
      <c r="E490" s="51"/>
    </row>
    <row r="491" spans="5:5" x14ac:dyDescent="0.25">
      <c r="E491" s="51"/>
    </row>
    <row r="492" spans="5:5" x14ac:dyDescent="0.25">
      <c r="E492" s="51"/>
    </row>
    <row r="493" spans="5:5" x14ac:dyDescent="0.25">
      <c r="E493" s="51"/>
    </row>
    <row r="494" spans="5:5" x14ac:dyDescent="0.25">
      <c r="E494" s="51"/>
    </row>
    <row r="495" spans="5:5" x14ac:dyDescent="0.25">
      <c r="E495" s="51"/>
    </row>
    <row r="496" spans="5:5" x14ac:dyDescent="0.25">
      <c r="E496" s="51"/>
    </row>
    <row r="497" spans="5:5" x14ac:dyDescent="0.25">
      <c r="E497" s="51"/>
    </row>
    <row r="498" spans="5:5" x14ac:dyDescent="0.25">
      <c r="E498" s="51"/>
    </row>
    <row r="499" spans="5:5" x14ac:dyDescent="0.25">
      <c r="E499" s="51"/>
    </row>
    <row r="500" spans="5:5" x14ac:dyDescent="0.25">
      <c r="E500" s="51"/>
    </row>
    <row r="501" spans="5:5" x14ac:dyDescent="0.25">
      <c r="E501" s="51"/>
    </row>
    <row r="502" spans="5:5" x14ac:dyDescent="0.25">
      <c r="E502" s="51"/>
    </row>
    <row r="503" spans="5:5" x14ac:dyDescent="0.25">
      <c r="E503" s="51"/>
    </row>
    <row r="504" spans="5:5" x14ac:dyDescent="0.25">
      <c r="E504" s="51"/>
    </row>
    <row r="505" spans="5:5" x14ac:dyDescent="0.25">
      <c r="E505" s="51"/>
    </row>
    <row r="506" spans="5:5" x14ac:dyDescent="0.25">
      <c r="E506" s="51"/>
    </row>
    <row r="507" spans="5:5" x14ac:dyDescent="0.25">
      <c r="E507" s="51"/>
    </row>
    <row r="508" spans="5:5" x14ac:dyDescent="0.25">
      <c r="E508" s="51"/>
    </row>
    <row r="509" spans="5:5" x14ac:dyDescent="0.25">
      <c r="E509" s="51"/>
    </row>
    <row r="510" spans="5:5" x14ac:dyDescent="0.25">
      <c r="E510" s="51"/>
    </row>
    <row r="511" spans="5:5" x14ac:dyDescent="0.25">
      <c r="E511" s="51"/>
    </row>
    <row r="512" spans="5:5" x14ac:dyDescent="0.25">
      <c r="E512" s="51"/>
    </row>
    <row r="513" spans="5:5" x14ac:dyDescent="0.25">
      <c r="E513" s="51"/>
    </row>
    <row r="514" spans="5:5" x14ac:dyDescent="0.25">
      <c r="E514" s="51"/>
    </row>
    <row r="515" spans="5:5" x14ac:dyDescent="0.25">
      <c r="E515" s="51"/>
    </row>
    <row r="516" spans="5:5" x14ac:dyDescent="0.25">
      <c r="E516" s="51"/>
    </row>
    <row r="517" spans="5:5" x14ac:dyDescent="0.25">
      <c r="E517" s="51"/>
    </row>
    <row r="518" spans="5:5" x14ac:dyDescent="0.25">
      <c r="E518" s="51"/>
    </row>
    <row r="519" spans="5:5" x14ac:dyDescent="0.25">
      <c r="E519" s="51"/>
    </row>
    <row r="520" spans="5:5" x14ac:dyDescent="0.25">
      <c r="E520" s="51"/>
    </row>
    <row r="521" spans="5:5" x14ac:dyDescent="0.25">
      <c r="E521" s="51"/>
    </row>
    <row r="522" spans="5:5" x14ac:dyDescent="0.25">
      <c r="E522" s="51"/>
    </row>
    <row r="523" spans="5:5" x14ac:dyDescent="0.25">
      <c r="E523" s="51"/>
    </row>
    <row r="524" spans="5:5" x14ac:dyDescent="0.25">
      <c r="E524" s="51"/>
    </row>
    <row r="525" spans="5:5" x14ac:dyDescent="0.25">
      <c r="E525" s="51"/>
    </row>
    <row r="526" spans="5:5" x14ac:dyDescent="0.25">
      <c r="E526" s="51"/>
    </row>
    <row r="527" spans="5:5" x14ac:dyDescent="0.25">
      <c r="E527" s="51"/>
    </row>
    <row r="528" spans="5:5" x14ac:dyDescent="0.25">
      <c r="E528" s="51"/>
    </row>
    <row r="529" spans="5:5" x14ac:dyDescent="0.25">
      <c r="E529" s="51"/>
    </row>
    <row r="530" spans="5:5" x14ac:dyDescent="0.25">
      <c r="E530" s="51"/>
    </row>
    <row r="531" spans="5:5" x14ac:dyDescent="0.25">
      <c r="E531" s="51"/>
    </row>
    <row r="532" spans="5:5" x14ac:dyDescent="0.25">
      <c r="E532" s="51"/>
    </row>
    <row r="533" spans="5:5" x14ac:dyDescent="0.25">
      <c r="E533" s="51"/>
    </row>
    <row r="534" spans="5:5" x14ac:dyDescent="0.25">
      <c r="E534" s="51"/>
    </row>
    <row r="535" spans="5:5" x14ac:dyDescent="0.25">
      <c r="E535" s="51"/>
    </row>
    <row r="536" spans="5:5" x14ac:dyDescent="0.25">
      <c r="E536" s="51"/>
    </row>
    <row r="537" spans="5:5" x14ac:dyDescent="0.25">
      <c r="E537" s="51"/>
    </row>
    <row r="538" spans="5:5" x14ac:dyDescent="0.25">
      <c r="E538" s="51"/>
    </row>
    <row r="539" spans="5:5" x14ac:dyDescent="0.25">
      <c r="E539" s="51"/>
    </row>
    <row r="540" spans="5:5" x14ac:dyDescent="0.25">
      <c r="E540" s="51"/>
    </row>
    <row r="541" spans="5:5" x14ac:dyDescent="0.25">
      <c r="E541" s="51"/>
    </row>
    <row r="542" spans="5:5" x14ac:dyDescent="0.25">
      <c r="E542" s="51"/>
    </row>
    <row r="543" spans="5:5" x14ac:dyDescent="0.25">
      <c r="E543" s="51"/>
    </row>
    <row r="544" spans="5:5" x14ac:dyDescent="0.25">
      <c r="E544" s="51"/>
    </row>
    <row r="545" spans="5:5" x14ac:dyDescent="0.25">
      <c r="E545" s="51"/>
    </row>
    <row r="546" spans="5:5" x14ac:dyDescent="0.25">
      <c r="E546" s="51"/>
    </row>
    <row r="547" spans="5:5" x14ac:dyDescent="0.25">
      <c r="E547" s="51"/>
    </row>
    <row r="548" spans="5:5" x14ac:dyDescent="0.25">
      <c r="E548" s="51"/>
    </row>
    <row r="549" spans="5:5" x14ac:dyDescent="0.25">
      <c r="E549" s="51"/>
    </row>
    <row r="550" spans="5:5" x14ac:dyDescent="0.25">
      <c r="E550" s="51"/>
    </row>
    <row r="551" spans="5:5" x14ac:dyDescent="0.25">
      <c r="E551" s="51"/>
    </row>
    <row r="552" spans="5:5" x14ac:dyDescent="0.25">
      <c r="E552" s="51"/>
    </row>
    <row r="553" spans="5:5" x14ac:dyDescent="0.25">
      <c r="E553" s="51"/>
    </row>
    <row r="554" spans="5:5" x14ac:dyDescent="0.25">
      <c r="E554" s="51"/>
    </row>
    <row r="555" spans="5:5" x14ac:dyDescent="0.25">
      <c r="E555" s="51"/>
    </row>
    <row r="556" spans="5:5" x14ac:dyDescent="0.25">
      <c r="E556" s="51"/>
    </row>
    <row r="557" spans="5:5" x14ac:dyDescent="0.25">
      <c r="E557" s="51"/>
    </row>
    <row r="558" spans="5:5" x14ac:dyDescent="0.25">
      <c r="E558" s="51"/>
    </row>
    <row r="559" spans="5:5" x14ac:dyDescent="0.25">
      <c r="E559" s="51"/>
    </row>
    <row r="560" spans="5:5" x14ac:dyDescent="0.25">
      <c r="E560" s="51"/>
    </row>
    <row r="561" spans="5:5" x14ac:dyDescent="0.25">
      <c r="E561" s="51"/>
    </row>
    <row r="562" spans="5:5" x14ac:dyDescent="0.25">
      <c r="E562" s="51"/>
    </row>
    <row r="563" spans="5:5" x14ac:dyDescent="0.25">
      <c r="E563" s="51"/>
    </row>
    <row r="564" spans="5:5" x14ac:dyDescent="0.25">
      <c r="E564" s="51"/>
    </row>
    <row r="565" spans="5:5" x14ac:dyDescent="0.25">
      <c r="E565" s="51"/>
    </row>
    <row r="566" spans="5:5" x14ac:dyDescent="0.25">
      <c r="E566" s="51"/>
    </row>
    <row r="567" spans="5:5" x14ac:dyDescent="0.25">
      <c r="E567" s="51"/>
    </row>
    <row r="568" spans="5:5" x14ac:dyDescent="0.25">
      <c r="E568" s="51"/>
    </row>
    <row r="569" spans="5:5" x14ac:dyDescent="0.25">
      <c r="E569" s="51"/>
    </row>
    <row r="570" spans="5:5" x14ac:dyDescent="0.25">
      <c r="E570" s="51"/>
    </row>
    <row r="571" spans="5:5" x14ac:dyDescent="0.25">
      <c r="E571" s="51"/>
    </row>
    <row r="572" spans="5:5" x14ac:dyDescent="0.25">
      <c r="E572" s="51"/>
    </row>
    <row r="573" spans="5:5" x14ac:dyDescent="0.25">
      <c r="E573" s="51"/>
    </row>
    <row r="574" spans="5:5" x14ac:dyDescent="0.25">
      <c r="E574" s="51"/>
    </row>
    <row r="575" spans="5:5" x14ac:dyDescent="0.25">
      <c r="E575" s="51"/>
    </row>
    <row r="576" spans="5:5" x14ac:dyDescent="0.25">
      <c r="E576" s="51"/>
    </row>
    <row r="577" spans="5:5" x14ac:dyDescent="0.25">
      <c r="E577" s="51"/>
    </row>
    <row r="578" spans="5:5" x14ac:dyDescent="0.25">
      <c r="E578" s="51"/>
    </row>
    <row r="579" spans="5:5" x14ac:dyDescent="0.25">
      <c r="E579" s="51"/>
    </row>
    <row r="580" spans="5:5" x14ac:dyDescent="0.25">
      <c r="E580" s="51"/>
    </row>
    <row r="581" spans="5:5" x14ac:dyDescent="0.25">
      <c r="E581" s="51"/>
    </row>
    <row r="582" spans="5:5" x14ac:dyDescent="0.25">
      <c r="E582" s="51"/>
    </row>
    <row r="583" spans="5:5" x14ac:dyDescent="0.25">
      <c r="E583" s="51"/>
    </row>
    <row r="584" spans="5:5" x14ac:dyDescent="0.25">
      <c r="E584" s="51"/>
    </row>
    <row r="585" spans="5:5" x14ac:dyDescent="0.25">
      <c r="E585" s="51"/>
    </row>
    <row r="586" spans="5:5" x14ac:dyDescent="0.25">
      <c r="E586" s="51"/>
    </row>
    <row r="587" spans="5:5" x14ac:dyDescent="0.25">
      <c r="E587" s="51"/>
    </row>
    <row r="588" spans="5:5" x14ac:dyDescent="0.25">
      <c r="E588" s="51"/>
    </row>
    <row r="589" spans="5:5" x14ac:dyDescent="0.25">
      <c r="E589" s="51"/>
    </row>
    <row r="590" spans="5:5" x14ac:dyDescent="0.25">
      <c r="E590" s="51"/>
    </row>
    <row r="591" spans="5:5" x14ac:dyDescent="0.25">
      <c r="E591" s="51"/>
    </row>
    <row r="592" spans="5:5" x14ac:dyDescent="0.25">
      <c r="E592" s="51"/>
    </row>
    <row r="593" spans="5:5" x14ac:dyDescent="0.25">
      <c r="E593" s="51"/>
    </row>
    <row r="594" spans="5:5" x14ac:dyDescent="0.25">
      <c r="E594" s="51"/>
    </row>
    <row r="595" spans="5:5" x14ac:dyDescent="0.25">
      <c r="E595" s="51"/>
    </row>
    <row r="596" spans="5:5" x14ac:dyDescent="0.25">
      <c r="E596" s="51"/>
    </row>
    <row r="597" spans="5:5" x14ac:dyDescent="0.25">
      <c r="E597" s="51"/>
    </row>
    <row r="598" spans="5:5" x14ac:dyDescent="0.25">
      <c r="E598" s="51"/>
    </row>
    <row r="599" spans="5:5" x14ac:dyDescent="0.25">
      <c r="E599" s="51"/>
    </row>
    <row r="600" spans="5:5" x14ac:dyDescent="0.25">
      <c r="E600" s="51"/>
    </row>
    <row r="601" spans="5:5" x14ac:dyDescent="0.25">
      <c r="E601" s="51"/>
    </row>
    <row r="602" spans="5:5" x14ac:dyDescent="0.25">
      <c r="E602" s="51"/>
    </row>
    <row r="603" spans="5:5" x14ac:dyDescent="0.25">
      <c r="E603" s="51"/>
    </row>
    <row r="604" spans="5:5" x14ac:dyDescent="0.25">
      <c r="E604" s="51"/>
    </row>
    <row r="605" spans="5:5" x14ac:dyDescent="0.25">
      <c r="E605" s="51"/>
    </row>
    <row r="606" spans="5:5" x14ac:dyDescent="0.25">
      <c r="E606" s="51"/>
    </row>
    <row r="607" spans="5:5" x14ac:dyDescent="0.25">
      <c r="E607" s="51"/>
    </row>
    <row r="608" spans="5:5" x14ac:dyDescent="0.25">
      <c r="E608" s="51"/>
    </row>
    <row r="609" spans="5:5" x14ac:dyDescent="0.25">
      <c r="E609" s="51"/>
    </row>
    <row r="610" spans="5:5" x14ac:dyDescent="0.25">
      <c r="E610" s="51"/>
    </row>
    <row r="611" spans="5:5" x14ac:dyDescent="0.25">
      <c r="E611" s="51"/>
    </row>
    <row r="612" spans="5:5" x14ac:dyDescent="0.25">
      <c r="E612" s="51"/>
    </row>
    <row r="613" spans="5:5" x14ac:dyDescent="0.25">
      <c r="E613" s="51"/>
    </row>
    <row r="614" spans="5:5" x14ac:dyDescent="0.25">
      <c r="E614" s="51"/>
    </row>
    <row r="615" spans="5:5" x14ac:dyDescent="0.25">
      <c r="E615" s="51"/>
    </row>
    <row r="616" spans="5:5" x14ac:dyDescent="0.25">
      <c r="E616" s="51"/>
    </row>
    <row r="617" spans="5:5" x14ac:dyDescent="0.25">
      <c r="E617" s="51"/>
    </row>
    <row r="618" spans="5:5" x14ac:dyDescent="0.25">
      <c r="E618" s="51"/>
    </row>
    <row r="619" spans="5:5" x14ac:dyDescent="0.25">
      <c r="E619" s="51"/>
    </row>
    <row r="620" spans="5:5" x14ac:dyDescent="0.25">
      <c r="E620" s="51"/>
    </row>
    <row r="621" spans="5:5" x14ac:dyDescent="0.25">
      <c r="E621" s="51"/>
    </row>
    <row r="622" spans="5:5" x14ac:dyDescent="0.25">
      <c r="E622" s="51"/>
    </row>
    <row r="623" spans="5:5" x14ac:dyDescent="0.25">
      <c r="E623" s="51"/>
    </row>
    <row r="624" spans="5:5" x14ac:dyDescent="0.25">
      <c r="E624" s="51"/>
    </row>
    <row r="625" spans="5:5" x14ac:dyDescent="0.25">
      <c r="E625" s="51"/>
    </row>
    <row r="626" spans="5:5" x14ac:dyDescent="0.25">
      <c r="E626" s="51"/>
    </row>
    <row r="627" spans="5:5" x14ac:dyDescent="0.25">
      <c r="E627" s="51"/>
    </row>
    <row r="628" spans="5:5" x14ac:dyDescent="0.25">
      <c r="E628" s="51"/>
    </row>
    <row r="629" spans="5:5" x14ac:dyDescent="0.25">
      <c r="E629" s="51"/>
    </row>
    <row r="630" spans="5:5" x14ac:dyDescent="0.25">
      <c r="E630" s="51"/>
    </row>
    <row r="631" spans="5:5" x14ac:dyDescent="0.25">
      <c r="E631" s="51"/>
    </row>
    <row r="632" spans="5:5" x14ac:dyDescent="0.25">
      <c r="E632" s="51"/>
    </row>
    <row r="633" spans="5:5" x14ac:dyDescent="0.25">
      <c r="E633" s="51"/>
    </row>
    <row r="634" spans="5:5" x14ac:dyDescent="0.25">
      <c r="E634" s="51"/>
    </row>
    <row r="635" spans="5:5" x14ac:dyDescent="0.25">
      <c r="E635" s="51"/>
    </row>
    <row r="636" spans="5:5" x14ac:dyDescent="0.25">
      <c r="E636" s="51"/>
    </row>
    <row r="637" spans="5:5" x14ac:dyDescent="0.25">
      <c r="E637" s="51"/>
    </row>
    <row r="638" spans="5:5" x14ac:dyDescent="0.25">
      <c r="E638" s="51"/>
    </row>
    <row r="639" spans="5:5" x14ac:dyDescent="0.25">
      <c r="E639" s="51"/>
    </row>
    <row r="640" spans="5:5" x14ac:dyDescent="0.25">
      <c r="E640" s="51"/>
    </row>
    <row r="641" spans="5:5" x14ac:dyDescent="0.25">
      <c r="E641" s="51"/>
    </row>
    <row r="642" spans="5:5" x14ac:dyDescent="0.25">
      <c r="E642" s="51"/>
    </row>
    <row r="643" spans="5:5" x14ac:dyDescent="0.25">
      <c r="E643" s="51"/>
    </row>
    <row r="644" spans="5:5" x14ac:dyDescent="0.25">
      <c r="E644" s="51"/>
    </row>
    <row r="645" spans="5:5" x14ac:dyDescent="0.25">
      <c r="E645" s="51"/>
    </row>
    <row r="646" spans="5:5" x14ac:dyDescent="0.25">
      <c r="E646" s="51"/>
    </row>
    <row r="647" spans="5:5" x14ac:dyDescent="0.25">
      <c r="E647" s="51"/>
    </row>
    <row r="648" spans="5:5" x14ac:dyDescent="0.25">
      <c r="E648" s="51"/>
    </row>
    <row r="649" spans="5:5" x14ac:dyDescent="0.25">
      <c r="E649" s="51"/>
    </row>
    <row r="650" spans="5:5" x14ac:dyDescent="0.25">
      <c r="E650" s="51"/>
    </row>
    <row r="651" spans="5:5" x14ac:dyDescent="0.25">
      <c r="E651" s="51"/>
    </row>
    <row r="652" spans="5:5" x14ac:dyDescent="0.25">
      <c r="E652" s="51"/>
    </row>
    <row r="653" spans="5:5" x14ac:dyDescent="0.25">
      <c r="E653" s="51"/>
    </row>
    <row r="654" spans="5:5" x14ac:dyDescent="0.25">
      <c r="E654" s="51"/>
    </row>
    <row r="655" spans="5:5" x14ac:dyDescent="0.25">
      <c r="E655" s="51"/>
    </row>
    <row r="656" spans="5:5" x14ac:dyDescent="0.25">
      <c r="E656" s="51"/>
    </row>
    <row r="657" spans="5:5" x14ac:dyDescent="0.25">
      <c r="E657" s="51"/>
    </row>
    <row r="658" spans="5:5" x14ac:dyDescent="0.25">
      <c r="E658" s="51"/>
    </row>
    <row r="659" spans="5:5" x14ac:dyDescent="0.25">
      <c r="E659" s="51"/>
    </row>
    <row r="660" spans="5:5" x14ac:dyDescent="0.25">
      <c r="E660" s="51"/>
    </row>
    <row r="661" spans="5:5" x14ac:dyDescent="0.25">
      <c r="E661" s="51"/>
    </row>
    <row r="662" spans="5:5" x14ac:dyDescent="0.25">
      <c r="E662" s="51"/>
    </row>
    <row r="663" spans="5:5" x14ac:dyDescent="0.25">
      <c r="E663" s="51"/>
    </row>
    <row r="664" spans="5:5" x14ac:dyDescent="0.25">
      <c r="E664" s="51"/>
    </row>
    <row r="665" spans="5:5" x14ac:dyDescent="0.25">
      <c r="E665" s="51"/>
    </row>
    <row r="666" spans="5:5" x14ac:dyDescent="0.25">
      <c r="E666" s="51"/>
    </row>
    <row r="667" spans="5:5" x14ac:dyDescent="0.25">
      <c r="E667" s="51"/>
    </row>
    <row r="668" spans="5:5" x14ac:dyDescent="0.25">
      <c r="E668" s="51"/>
    </row>
    <row r="669" spans="5:5" x14ac:dyDescent="0.25">
      <c r="E669" s="51"/>
    </row>
    <row r="670" spans="5:5" x14ac:dyDescent="0.25">
      <c r="E670" s="51"/>
    </row>
    <row r="671" spans="5:5" x14ac:dyDescent="0.25">
      <c r="E671" s="51"/>
    </row>
    <row r="672" spans="5:5" x14ac:dyDescent="0.25">
      <c r="E672" s="51"/>
    </row>
    <row r="673" spans="5:5" x14ac:dyDescent="0.25">
      <c r="E673" s="51"/>
    </row>
    <row r="674" spans="5:5" x14ac:dyDescent="0.25">
      <c r="E674" s="51"/>
    </row>
    <row r="675" spans="5:5" x14ac:dyDescent="0.25">
      <c r="E675" s="51"/>
    </row>
    <row r="676" spans="5:5" x14ac:dyDescent="0.25">
      <c r="E676" s="51"/>
    </row>
    <row r="677" spans="5:5" x14ac:dyDescent="0.25">
      <c r="E677" s="51"/>
    </row>
    <row r="678" spans="5:5" x14ac:dyDescent="0.25">
      <c r="E678" s="51"/>
    </row>
    <row r="679" spans="5:5" x14ac:dyDescent="0.25">
      <c r="E679" s="51"/>
    </row>
    <row r="680" spans="5:5" x14ac:dyDescent="0.25">
      <c r="E680" s="51"/>
    </row>
    <row r="681" spans="5:5" x14ac:dyDescent="0.25">
      <c r="E681" s="51"/>
    </row>
    <row r="682" spans="5:5" x14ac:dyDescent="0.25">
      <c r="E682" s="51"/>
    </row>
    <row r="683" spans="5:5" x14ac:dyDescent="0.25">
      <c r="E683" s="51"/>
    </row>
    <row r="684" spans="5:5" x14ac:dyDescent="0.25">
      <c r="E684" s="51"/>
    </row>
    <row r="685" spans="5:5" x14ac:dyDescent="0.25">
      <c r="E685" s="51"/>
    </row>
    <row r="686" spans="5:5" x14ac:dyDescent="0.25">
      <c r="E686" s="51"/>
    </row>
    <row r="687" spans="5:5" x14ac:dyDescent="0.25">
      <c r="E687" s="51"/>
    </row>
    <row r="688" spans="5:5" x14ac:dyDescent="0.25">
      <c r="E688" s="51"/>
    </row>
    <row r="689" spans="5:5" x14ac:dyDescent="0.25">
      <c r="E689" s="51"/>
    </row>
    <row r="690" spans="5:5" x14ac:dyDescent="0.25">
      <c r="E690" s="51"/>
    </row>
    <row r="691" spans="5:5" x14ac:dyDescent="0.25">
      <c r="E691" s="51"/>
    </row>
    <row r="692" spans="5:5" x14ac:dyDescent="0.25">
      <c r="E692" s="51"/>
    </row>
    <row r="693" spans="5:5" x14ac:dyDescent="0.25">
      <c r="E693" s="51"/>
    </row>
    <row r="694" spans="5:5" x14ac:dyDescent="0.25">
      <c r="E694" s="51"/>
    </row>
    <row r="695" spans="5:5" x14ac:dyDescent="0.25">
      <c r="E695" s="51"/>
    </row>
    <row r="696" spans="5:5" x14ac:dyDescent="0.25">
      <c r="E696" s="51"/>
    </row>
    <row r="697" spans="5:5" x14ac:dyDescent="0.25">
      <c r="E697" s="51"/>
    </row>
    <row r="698" spans="5:5" x14ac:dyDescent="0.25">
      <c r="E698" s="51"/>
    </row>
    <row r="699" spans="5:5" x14ac:dyDescent="0.25">
      <c r="E699" s="51"/>
    </row>
    <row r="700" spans="5:5" x14ac:dyDescent="0.25">
      <c r="E700" s="51"/>
    </row>
    <row r="701" spans="5:5" x14ac:dyDescent="0.25">
      <c r="E701" s="51"/>
    </row>
    <row r="702" spans="5:5" x14ac:dyDescent="0.25">
      <c r="E702" s="51"/>
    </row>
    <row r="703" spans="5:5" x14ac:dyDescent="0.25">
      <c r="E703" s="51"/>
    </row>
    <row r="704" spans="5:5" x14ac:dyDescent="0.25">
      <c r="E704" s="51"/>
    </row>
    <row r="705" spans="5:5" x14ac:dyDescent="0.25">
      <c r="E705" s="51"/>
    </row>
    <row r="706" spans="5:5" x14ac:dyDescent="0.25">
      <c r="E706" s="51"/>
    </row>
    <row r="707" spans="5:5" x14ac:dyDescent="0.25">
      <c r="E707" s="51"/>
    </row>
    <row r="708" spans="5:5" x14ac:dyDescent="0.25">
      <c r="E708" s="51"/>
    </row>
    <row r="709" spans="5:5" x14ac:dyDescent="0.25">
      <c r="E709" s="51"/>
    </row>
    <row r="710" spans="5:5" x14ac:dyDescent="0.25">
      <c r="E710" s="51"/>
    </row>
    <row r="711" spans="5:5" x14ac:dyDescent="0.25">
      <c r="E711" s="51"/>
    </row>
    <row r="712" spans="5:5" x14ac:dyDescent="0.25">
      <c r="E712" s="51"/>
    </row>
    <row r="713" spans="5:5" x14ac:dyDescent="0.25">
      <c r="E713" s="51"/>
    </row>
    <row r="714" spans="5:5" x14ac:dyDescent="0.25">
      <c r="E714" s="51"/>
    </row>
    <row r="715" spans="5:5" x14ac:dyDescent="0.25">
      <c r="E715" s="51"/>
    </row>
    <row r="716" spans="5:5" x14ac:dyDescent="0.25">
      <c r="E716" s="51"/>
    </row>
    <row r="717" spans="5:5" x14ac:dyDescent="0.25">
      <c r="E717" s="51"/>
    </row>
    <row r="718" spans="5:5" x14ac:dyDescent="0.25">
      <c r="E718" s="51"/>
    </row>
    <row r="719" spans="5:5" x14ac:dyDescent="0.25">
      <c r="E719" s="51"/>
    </row>
    <row r="720" spans="5:5" x14ac:dyDescent="0.25">
      <c r="E720" s="51"/>
    </row>
    <row r="721" spans="5:5" x14ac:dyDescent="0.25">
      <c r="E721" s="51"/>
    </row>
    <row r="722" spans="5:5" x14ac:dyDescent="0.25">
      <c r="E722" s="51"/>
    </row>
    <row r="723" spans="5:5" x14ac:dyDescent="0.25">
      <c r="E723" s="51"/>
    </row>
    <row r="724" spans="5:5" x14ac:dyDescent="0.25">
      <c r="E724" s="51"/>
    </row>
    <row r="725" spans="5:5" x14ac:dyDescent="0.25">
      <c r="E725" s="51"/>
    </row>
    <row r="726" spans="5:5" x14ac:dyDescent="0.25">
      <c r="E726" s="51"/>
    </row>
    <row r="727" spans="5:5" x14ac:dyDescent="0.25">
      <c r="E727" s="51"/>
    </row>
    <row r="728" spans="5:5" x14ac:dyDescent="0.25">
      <c r="E728" s="51"/>
    </row>
    <row r="729" spans="5:5" x14ac:dyDescent="0.25">
      <c r="E729" s="51"/>
    </row>
    <row r="730" spans="5:5" x14ac:dyDescent="0.25">
      <c r="E730" s="51"/>
    </row>
    <row r="731" spans="5:5" x14ac:dyDescent="0.25">
      <c r="E731" s="51"/>
    </row>
    <row r="732" spans="5:5" x14ac:dyDescent="0.25">
      <c r="E732" s="51"/>
    </row>
    <row r="733" spans="5:5" x14ac:dyDescent="0.25">
      <c r="E733" s="51"/>
    </row>
    <row r="734" spans="5:5" x14ac:dyDescent="0.25">
      <c r="E734" s="51"/>
    </row>
    <row r="735" spans="5:5" x14ac:dyDescent="0.25">
      <c r="E735" s="51"/>
    </row>
    <row r="736" spans="5:5" x14ac:dyDescent="0.25">
      <c r="E736" s="51"/>
    </row>
    <row r="737" spans="5:5" x14ac:dyDescent="0.25">
      <c r="E737" s="51"/>
    </row>
    <row r="738" spans="5:5" x14ac:dyDescent="0.25">
      <c r="E738" s="51"/>
    </row>
    <row r="739" spans="5:5" x14ac:dyDescent="0.25">
      <c r="E739" s="51"/>
    </row>
    <row r="740" spans="5:5" x14ac:dyDescent="0.25">
      <c r="E740" s="51"/>
    </row>
    <row r="741" spans="5:5" x14ac:dyDescent="0.25">
      <c r="E741" s="51"/>
    </row>
    <row r="742" spans="5:5" x14ac:dyDescent="0.25">
      <c r="E742" s="51"/>
    </row>
    <row r="743" spans="5:5" x14ac:dyDescent="0.25">
      <c r="E743" s="51"/>
    </row>
    <row r="744" spans="5:5" x14ac:dyDescent="0.25">
      <c r="E744" s="51"/>
    </row>
    <row r="745" spans="5:5" x14ac:dyDescent="0.25">
      <c r="E745" s="51"/>
    </row>
    <row r="746" spans="5:5" x14ac:dyDescent="0.25">
      <c r="E746" s="51"/>
    </row>
    <row r="747" spans="5:5" x14ac:dyDescent="0.25">
      <c r="E747" s="51"/>
    </row>
    <row r="748" spans="5:5" x14ac:dyDescent="0.25">
      <c r="E748" s="51"/>
    </row>
    <row r="749" spans="5:5" x14ac:dyDescent="0.25">
      <c r="E749" s="51"/>
    </row>
    <row r="750" spans="5:5" x14ac:dyDescent="0.25">
      <c r="E750" s="51"/>
    </row>
    <row r="751" spans="5:5" x14ac:dyDescent="0.25">
      <c r="E751" s="51"/>
    </row>
    <row r="752" spans="5:5" x14ac:dyDescent="0.25">
      <c r="E752" s="51"/>
    </row>
    <row r="753" spans="5:5" x14ac:dyDescent="0.25">
      <c r="E753" s="51"/>
    </row>
    <row r="754" spans="5:5" x14ac:dyDescent="0.25">
      <c r="E754" s="51"/>
    </row>
    <row r="755" spans="5:5" x14ac:dyDescent="0.25">
      <c r="E755" s="51"/>
    </row>
    <row r="756" spans="5:5" x14ac:dyDescent="0.25">
      <c r="E756" s="51"/>
    </row>
    <row r="757" spans="5:5" x14ac:dyDescent="0.25">
      <c r="E757" s="51"/>
    </row>
    <row r="758" spans="5:5" x14ac:dyDescent="0.25">
      <c r="E758" s="51"/>
    </row>
    <row r="759" spans="5:5" x14ac:dyDescent="0.25">
      <c r="E759" s="51"/>
    </row>
    <row r="760" spans="5:5" x14ac:dyDescent="0.25">
      <c r="E760" s="51"/>
    </row>
    <row r="761" spans="5:5" x14ac:dyDescent="0.25">
      <c r="E761" s="51"/>
    </row>
    <row r="762" spans="5:5" x14ac:dyDescent="0.25">
      <c r="E762" s="51"/>
    </row>
    <row r="763" spans="5:5" x14ac:dyDescent="0.25">
      <c r="E763" s="51"/>
    </row>
    <row r="764" spans="5:5" x14ac:dyDescent="0.25">
      <c r="E764" s="51"/>
    </row>
    <row r="765" spans="5:5" x14ac:dyDescent="0.25">
      <c r="E765" s="51"/>
    </row>
    <row r="766" spans="5:5" x14ac:dyDescent="0.25">
      <c r="E766" s="51"/>
    </row>
    <row r="767" spans="5:5" x14ac:dyDescent="0.25">
      <c r="E767" s="51"/>
    </row>
    <row r="768" spans="5:5" x14ac:dyDescent="0.25">
      <c r="E768" s="51"/>
    </row>
    <row r="769" spans="5:5" x14ac:dyDescent="0.25">
      <c r="E769" s="51"/>
    </row>
    <row r="770" spans="5:5" x14ac:dyDescent="0.25">
      <c r="E770" s="51"/>
    </row>
    <row r="771" spans="5:5" x14ac:dyDescent="0.25">
      <c r="E771" s="51"/>
    </row>
    <row r="772" spans="5:5" x14ac:dyDescent="0.25">
      <c r="E772" s="51"/>
    </row>
    <row r="773" spans="5:5" x14ac:dyDescent="0.25">
      <c r="E773" s="51"/>
    </row>
    <row r="774" spans="5:5" x14ac:dyDescent="0.25">
      <c r="E774" s="51"/>
    </row>
    <row r="775" spans="5:5" x14ac:dyDescent="0.25">
      <c r="E775" s="51"/>
    </row>
    <row r="776" spans="5:5" x14ac:dyDescent="0.25">
      <c r="E776" s="51"/>
    </row>
    <row r="777" spans="5:5" x14ac:dyDescent="0.25">
      <c r="E777" s="51"/>
    </row>
    <row r="778" spans="5:5" x14ac:dyDescent="0.25">
      <c r="E778" s="51"/>
    </row>
    <row r="779" spans="5:5" x14ac:dyDescent="0.25">
      <c r="E779" s="51"/>
    </row>
    <row r="780" spans="5:5" x14ac:dyDescent="0.25">
      <c r="E780" s="51"/>
    </row>
    <row r="781" spans="5:5" x14ac:dyDescent="0.25">
      <c r="E781" s="51"/>
    </row>
    <row r="782" spans="5:5" x14ac:dyDescent="0.25">
      <c r="E782" s="51"/>
    </row>
    <row r="783" spans="5:5" x14ac:dyDescent="0.25">
      <c r="E783" s="51"/>
    </row>
    <row r="784" spans="5:5" x14ac:dyDescent="0.25">
      <c r="E784" s="51"/>
    </row>
    <row r="785" spans="5:5" x14ac:dyDescent="0.25">
      <c r="E785" s="51"/>
    </row>
    <row r="786" spans="5:5" x14ac:dyDescent="0.25">
      <c r="E786" s="51"/>
    </row>
    <row r="787" spans="5:5" x14ac:dyDescent="0.25">
      <c r="E787" s="51"/>
    </row>
    <row r="788" spans="5:5" x14ac:dyDescent="0.25">
      <c r="E788" s="51"/>
    </row>
    <row r="789" spans="5:5" x14ac:dyDescent="0.25">
      <c r="E789" s="51"/>
    </row>
    <row r="790" spans="5:5" x14ac:dyDescent="0.25">
      <c r="E790" s="51"/>
    </row>
    <row r="791" spans="5:5" x14ac:dyDescent="0.25">
      <c r="E791" s="51"/>
    </row>
    <row r="792" spans="5:5" x14ac:dyDescent="0.25">
      <c r="E792" s="51"/>
    </row>
    <row r="793" spans="5:5" x14ac:dyDescent="0.25">
      <c r="E793" s="51"/>
    </row>
    <row r="794" spans="5:5" x14ac:dyDescent="0.25">
      <c r="E794" s="51"/>
    </row>
    <row r="795" spans="5:5" x14ac:dyDescent="0.25">
      <c r="E795" s="51"/>
    </row>
    <row r="796" spans="5:5" x14ac:dyDescent="0.25">
      <c r="E796" s="51"/>
    </row>
    <row r="797" spans="5:5" x14ac:dyDescent="0.25">
      <c r="E797" s="51"/>
    </row>
    <row r="798" spans="5:5" x14ac:dyDescent="0.25">
      <c r="E798" s="51"/>
    </row>
    <row r="799" spans="5:5" x14ac:dyDescent="0.25">
      <c r="E799" s="51"/>
    </row>
    <row r="800" spans="5:5" x14ac:dyDescent="0.25">
      <c r="E800" s="51"/>
    </row>
    <row r="801" spans="5:5" x14ac:dyDescent="0.25">
      <c r="E801" s="51"/>
    </row>
    <row r="802" spans="5:5" x14ac:dyDescent="0.25">
      <c r="E802" s="51"/>
    </row>
    <row r="803" spans="5:5" x14ac:dyDescent="0.25">
      <c r="E803" s="51"/>
    </row>
    <row r="804" spans="5:5" x14ac:dyDescent="0.25">
      <c r="E804" s="51"/>
    </row>
    <row r="805" spans="5:5" x14ac:dyDescent="0.25">
      <c r="E805" s="51"/>
    </row>
    <row r="806" spans="5:5" x14ac:dyDescent="0.25">
      <c r="E806" s="51"/>
    </row>
    <row r="807" spans="5:5" x14ac:dyDescent="0.25">
      <c r="E807" s="51"/>
    </row>
    <row r="808" spans="5:5" x14ac:dyDescent="0.25">
      <c r="E808" s="51"/>
    </row>
    <row r="809" spans="5:5" x14ac:dyDescent="0.25">
      <c r="E809" s="51"/>
    </row>
    <row r="810" spans="5:5" x14ac:dyDescent="0.25">
      <c r="E810" s="51"/>
    </row>
    <row r="811" spans="5:5" x14ac:dyDescent="0.25">
      <c r="E811" s="51"/>
    </row>
    <row r="812" spans="5:5" x14ac:dyDescent="0.25">
      <c r="E812" s="51"/>
    </row>
    <row r="813" spans="5:5" x14ac:dyDescent="0.25">
      <c r="E813" s="51"/>
    </row>
    <row r="814" spans="5:5" x14ac:dyDescent="0.25">
      <c r="E814" s="51"/>
    </row>
    <row r="815" spans="5:5" x14ac:dyDescent="0.25">
      <c r="E815" s="51"/>
    </row>
    <row r="816" spans="5:5" x14ac:dyDescent="0.25">
      <c r="E816" s="51"/>
    </row>
    <row r="817" spans="5:5" x14ac:dyDescent="0.25">
      <c r="E817" s="51"/>
    </row>
    <row r="818" spans="5:5" x14ac:dyDescent="0.25">
      <c r="E818" s="51"/>
    </row>
    <row r="819" spans="5:5" x14ac:dyDescent="0.25">
      <c r="E819" s="51"/>
    </row>
    <row r="820" spans="5:5" x14ac:dyDescent="0.25">
      <c r="E820" s="51"/>
    </row>
    <row r="821" spans="5:5" x14ac:dyDescent="0.25">
      <c r="E821" s="51"/>
    </row>
    <row r="822" spans="5:5" x14ac:dyDescent="0.25">
      <c r="E822" s="51"/>
    </row>
    <row r="823" spans="5:5" x14ac:dyDescent="0.25">
      <c r="E823" s="51"/>
    </row>
    <row r="824" spans="5:5" x14ac:dyDescent="0.25">
      <c r="E824" s="51"/>
    </row>
    <row r="825" spans="5:5" x14ac:dyDescent="0.25">
      <c r="E825" s="51"/>
    </row>
    <row r="826" spans="5:5" x14ac:dyDescent="0.25">
      <c r="E826" s="51"/>
    </row>
    <row r="827" spans="5:5" x14ac:dyDescent="0.25">
      <c r="E827" s="51"/>
    </row>
    <row r="828" spans="5:5" x14ac:dyDescent="0.25">
      <c r="E828" s="51"/>
    </row>
    <row r="829" spans="5:5" x14ac:dyDescent="0.25">
      <c r="E829" s="51"/>
    </row>
    <row r="830" spans="5:5" x14ac:dyDescent="0.25">
      <c r="E830" s="51"/>
    </row>
    <row r="831" spans="5:5" x14ac:dyDescent="0.25">
      <c r="E831" s="51"/>
    </row>
    <row r="832" spans="5:5" x14ac:dyDescent="0.25">
      <c r="E832" s="51"/>
    </row>
    <row r="833" spans="5:5" x14ac:dyDescent="0.25">
      <c r="E833" s="51"/>
    </row>
    <row r="834" spans="5:5" x14ac:dyDescent="0.25">
      <c r="E834" s="51"/>
    </row>
    <row r="835" spans="5:5" x14ac:dyDescent="0.25">
      <c r="E835" s="51"/>
    </row>
    <row r="836" spans="5:5" x14ac:dyDescent="0.25">
      <c r="E836" s="51"/>
    </row>
    <row r="837" spans="5:5" x14ac:dyDescent="0.25">
      <c r="E837" s="51"/>
    </row>
    <row r="838" spans="5:5" x14ac:dyDescent="0.25">
      <c r="E838" s="51"/>
    </row>
    <row r="839" spans="5:5" x14ac:dyDescent="0.25">
      <c r="E839" s="51"/>
    </row>
    <row r="840" spans="5:5" x14ac:dyDescent="0.25">
      <c r="E840" s="51"/>
    </row>
    <row r="841" spans="5:5" x14ac:dyDescent="0.25">
      <c r="E841" s="51"/>
    </row>
    <row r="842" spans="5:5" x14ac:dyDescent="0.25">
      <c r="E842" s="51"/>
    </row>
    <row r="843" spans="5:5" x14ac:dyDescent="0.25">
      <c r="E843" s="51"/>
    </row>
    <row r="844" spans="5:5" x14ac:dyDescent="0.25">
      <c r="E844" s="51"/>
    </row>
    <row r="845" spans="5:5" x14ac:dyDescent="0.25">
      <c r="E845" s="51"/>
    </row>
    <row r="846" spans="5:5" x14ac:dyDescent="0.25">
      <c r="E846" s="51"/>
    </row>
    <row r="847" spans="5:5" x14ac:dyDescent="0.25">
      <c r="E847" s="51"/>
    </row>
    <row r="848" spans="5:5" x14ac:dyDescent="0.25">
      <c r="E848" s="51"/>
    </row>
    <row r="849" spans="5:5" x14ac:dyDescent="0.25">
      <c r="E849" s="51"/>
    </row>
    <row r="850" spans="5:5" x14ac:dyDescent="0.25">
      <c r="E850" s="51"/>
    </row>
    <row r="851" spans="5:5" x14ac:dyDescent="0.25">
      <c r="E851" s="51"/>
    </row>
    <row r="852" spans="5:5" x14ac:dyDescent="0.25">
      <c r="E852" s="51"/>
    </row>
    <row r="853" spans="5:5" x14ac:dyDescent="0.25">
      <c r="E853" s="51"/>
    </row>
    <row r="854" spans="5:5" x14ac:dyDescent="0.25">
      <c r="E854" s="51"/>
    </row>
    <row r="855" spans="5:5" x14ac:dyDescent="0.25">
      <c r="E855" s="51"/>
    </row>
    <row r="856" spans="5:5" x14ac:dyDescent="0.25">
      <c r="E856" s="51"/>
    </row>
    <row r="857" spans="5:5" x14ac:dyDescent="0.25">
      <c r="E857" s="51"/>
    </row>
    <row r="858" spans="5:5" x14ac:dyDescent="0.25">
      <c r="E858" s="51"/>
    </row>
    <row r="859" spans="5:5" x14ac:dyDescent="0.25">
      <c r="E859" s="51"/>
    </row>
    <row r="860" spans="5:5" x14ac:dyDescent="0.25">
      <c r="E860" s="51"/>
    </row>
    <row r="861" spans="5:5" x14ac:dyDescent="0.25">
      <c r="E861" s="51"/>
    </row>
    <row r="862" spans="5:5" x14ac:dyDescent="0.25">
      <c r="E862" s="51"/>
    </row>
    <row r="863" spans="5:5" x14ac:dyDescent="0.25">
      <c r="E863" s="51"/>
    </row>
    <row r="864" spans="5:5" x14ac:dyDescent="0.25">
      <c r="E864" s="51"/>
    </row>
    <row r="865" spans="5:5" x14ac:dyDescent="0.25">
      <c r="E865" s="51"/>
    </row>
    <row r="866" spans="5:5" x14ac:dyDescent="0.25">
      <c r="E866" s="51"/>
    </row>
    <row r="867" spans="5:5" x14ac:dyDescent="0.25">
      <c r="E867" s="51"/>
    </row>
    <row r="868" spans="5:5" x14ac:dyDescent="0.25">
      <c r="E868" s="51"/>
    </row>
    <row r="869" spans="5:5" x14ac:dyDescent="0.25">
      <c r="E869" s="51"/>
    </row>
    <row r="870" spans="5:5" x14ac:dyDescent="0.25">
      <c r="E870" s="51"/>
    </row>
    <row r="871" spans="5:5" x14ac:dyDescent="0.25">
      <c r="E871" s="51"/>
    </row>
    <row r="872" spans="5:5" x14ac:dyDescent="0.25">
      <c r="E872" s="51"/>
    </row>
    <row r="873" spans="5:5" x14ac:dyDescent="0.25">
      <c r="E873" s="51"/>
    </row>
    <row r="874" spans="5:5" x14ac:dyDescent="0.25">
      <c r="E874" s="51"/>
    </row>
    <row r="875" spans="5:5" x14ac:dyDescent="0.25">
      <c r="E875" s="51"/>
    </row>
    <row r="876" spans="5:5" x14ac:dyDescent="0.25">
      <c r="E876" s="51"/>
    </row>
    <row r="877" spans="5:5" x14ac:dyDescent="0.25">
      <c r="E877" s="51"/>
    </row>
    <row r="878" spans="5:5" x14ac:dyDescent="0.25">
      <c r="E878" s="51"/>
    </row>
    <row r="879" spans="5:5" x14ac:dyDescent="0.25">
      <c r="E879" s="51"/>
    </row>
    <row r="880" spans="5:5" x14ac:dyDescent="0.25">
      <c r="E880" s="51"/>
    </row>
    <row r="881" spans="5:5" x14ac:dyDescent="0.25">
      <c r="E881" s="51"/>
    </row>
    <row r="882" spans="5:5" x14ac:dyDescent="0.25">
      <c r="E882" s="51"/>
    </row>
    <row r="883" spans="5:5" x14ac:dyDescent="0.25">
      <c r="E883" s="51"/>
    </row>
    <row r="884" spans="5:5" x14ac:dyDescent="0.25">
      <c r="E884" s="51"/>
    </row>
    <row r="885" spans="5:5" x14ac:dyDescent="0.25">
      <c r="E885" s="51"/>
    </row>
    <row r="886" spans="5:5" x14ac:dyDescent="0.25">
      <c r="E886" s="51"/>
    </row>
    <row r="887" spans="5:5" x14ac:dyDescent="0.25">
      <c r="E887" s="51"/>
    </row>
    <row r="888" spans="5:5" x14ac:dyDescent="0.25">
      <c r="E888" s="51"/>
    </row>
    <row r="889" spans="5:5" x14ac:dyDescent="0.25">
      <c r="E889" s="51"/>
    </row>
    <row r="890" spans="5:5" x14ac:dyDescent="0.25">
      <c r="E890" s="51"/>
    </row>
    <row r="891" spans="5:5" x14ac:dyDescent="0.25">
      <c r="E891" s="51"/>
    </row>
    <row r="892" spans="5:5" x14ac:dyDescent="0.25">
      <c r="E892" s="51"/>
    </row>
    <row r="893" spans="5:5" x14ac:dyDescent="0.25">
      <c r="E893" s="51"/>
    </row>
    <row r="894" spans="5:5" x14ac:dyDescent="0.25">
      <c r="E894" s="51"/>
    </row>
    <row r="895" spans="5:5" x14ac:dyDescent="0.25">
      <c r="E895" s="51"/>
    </row>
    <row r="896" spans="5:5" x14ac:dyDescent="0.25">
      <c r="E896" s="51"/>
    </row>
    <row r="897" spans="5:5" x14ac:dyDescent="0.25">
      <c r="E897" s="51"/>
    </row>
    <row r="898" spans="5:5" x14ac:dyDescent="0.25">
      <c r="E898" s="51"/>
    </row>
    <row r="899" spans="5:5" x14ac:dyDescent="0.25">
      <c r="E899" s="51"/>
    </row>
    <row r="900" spans="5:5" x14ac:dyDescent="0.25">
      <c r="E900" s="51"/>
    </row>
    <row r="901" spans="5:5" x14ac:dyDescent="0.25">
      <c r="E901" s="51"/>
    </row>
    <row r="902" spans="5:5" x14ac:dyDescent="0.25">
      <c r="E902" s="51"/>
    </row>
    <row r="903" spans="5:5" x14ac:dyDescent="0.25">
      <c r="E903" s="51"/>
    </row>
    <row r="904" spans="5:5" x14ac:dyDescent="0.25">
      <c r="E904" s="51"/>
    </row>
    <row r="905" spans="5:5" x14ac:dyDescent="0.25">
      <c r="E905" s="51"/>
    </row>
    <row r="906" spans="5:5" x14ac:dyDescent="0.25">
      <c r="E906" s="51"/>
    </row>
    <row r="907" spans="5:5" x14ac:dyDescent="0.25">
      <c r="E907" s="51"/>
    </row>
    <row r="908" spans="5:5" x14ac:dyDescent="0.25">
      <c r="E908" s="51"/>
    </row>
    <row r="909" spans="5:5" x14ac:dyDescent="0.25">
      <c r="E909" s="51"/>
    </row>
    <row r="910" spans="5:5" x14ac:dyDescent="0.25">
      <c r="E910" s="51"/>
    </row>
    <row r="911" spans="5:5" x14ac:dyDescent="0.25">
      <c r="E911" s="51"/>
    </row>
    <row r="912" spans="5:5" x14ac:dyDescent="0.25">
      <c r="E912" s="51"/>
    </row>
    <row r="913" spans="5:5" x14ac:dyDescent="0.25">
      <c r="E913" s="51"/>
    </row>
    <row r="914" spans="5:5" x14ac:dyDescent="0.25">
      <c r="E914" s="51"/>
    </row>
    <row r="915" spans="5:5" x14ac:dyDescent="0.25">
      <c r="E915" s="51"/>
    </row>
    <row r="916" spans="5:5" x14ac:dyDescent="0.25">
      <c r="E916" s="51"/>
    </row>
    <row r="917" spans="5:5" x14ac:dyDescent="0.25">
      <c r="E917" s="51"/>
    </row>
    <row r="918" spans="5:5" x14ac:dyDescent="0.25">
      <c r="E918" s="51"/>
    </row>
    <row r="919" spans="5:5" x14ac:dyDescent="0.25">
      <c r="E919" s="51"/>
    </row>
    <row r="920" spans="5:5" x14ac:dyDescent="0.25">
      <c r="E920" s="51"/>
    </row>
    <row r="921" spans="5:5" x14ac:dyDescent="0.25">
      <c r="E921" s="51"/>
    </row>
    <row r="922" spans="5:5" x14ac:dyDescent="0.25">
      <c r="E922" s="51"/>
    </row>
    <row r="923" spans="5:5" x14ac:dyDescent="0.25">
      <c r="E923" s="51"/>
    </row>
    <row r="924" spans="5:5" x14ac:dyDescent="0.25">
      <c r="E924" s="51"/>
    </row>
    <row r="925" spans="5:5" x14ac:dyDescent="0.25">
      <c r="E925" s="51"/>
    </row>
    <row r="926" spans="5:5" x14ac:dyDescent="0.25">
      <c r="E926" s="51"/>
    </row>
    <row r="927" spans="5:5" x14ac:dyDescent="0.25">
      <c r="E927" s="51"/>
    </row>
    <row r="928" spans="5:5" x14ac:dyDescent="0.25">
      <c r="E928" s="51"/>
    </row>
    <row r="929" spans="5:5" x14ac:dyDescent="0.25">
      <c r="E929" s="51"/>
    </row>
    <row r="930" spans="5:5" x14ac:dyDescent="0.25">
      <c r="E930" s="51"/>
    </row>
    <row r="931" spans="5:5" x14ac:dyDescent="0.25">
      <c r="E931" s="51"/>
    </row>
    <row r="932" spans="5:5" x14ac:dyDescent="0.25">
      <c r="E932" s="51"/>
    </row>
    <row r="933" spans="5:5" x14ac:dyDescent="0.25">
      <c r="E933" s="51"/>
    </row>
    <row r="934" spans="5:5" x14ac:dyDescent="0.25">
      <c r="E934" s="51"/>
    </row>
    <row r="935" spans="5:5" x14ac:dyDescent="0.25">
      <c r="E935" s="51"/>
    </row>
    <row r="936" spans="5:5" x14ac:dyDescent="0.25">
      <c r="E936" s="51"/>
    </row>
    <row r="937" spans="5:5" x14ac:dyDescent="0.25">
      <c r="E937" s="51"/>
    </row>
    <row r="938" spans="5:5" x14ac:dyDescent="0.25">
      <c r="E938" s="51"/>
    </row>
    <row r="939" spans="5:5" x14ac:dyDescent="0.25">
      <c r="E939" s="51"/>
    </row>
    <row r="940" spans="5:5" x14ac:dyDescent="0.25">
      <c r="E940" s="51"/>
    </row>
    <row r="941" spans="5:5" x14ac:dyDescent="0.25">
      <c r="E941" s="51"/>
    </row>
    <row r="942" spans="5:5" x14ac:dyDescent="0.25">
      <c r="E942" s="51"/>
    </row>
    <row r="943" spans="5:5" x14ac:dyDescent="0.25">
      <c r="E943" s="51"/>
    </row>
    <row r="944" spans="5:5" x14ac:dyDescent="0.25">
      <c r="E944" s="51"/>
    </row>
    <row r="945" spans="5:5" x14ac:dyDescent="0.25">
      <c r="E945" s="51"/>
    </row>
    <row r="946" spans="5:5" x14ac:dyDescent="0.25">
      <c r="E946" s="51"/>
    </row>
    <row r="947" spans="5:5" x14ac:dyDescent="0.25">
      <c r="E947" s="51"/>
    </row>
    <row r="948" spans="5:5" x14ac:dyDescent="0.25">
      <c r="E948" s="51"/>
    </row>
    <row r="949" spans="5:5" x14ac:dyDescent="0.25">
      <c r="E949" s="51"/>
    </row>
    <row r="950" spans="5:5" x14ac:dyDescent="0.25">
      <c r="E950" s="51"/>
    </row>
    <row r="951" spans="5:5" x14ac:dyDescent="0.25">
      <c r="E951" s="51"/>
    </row>
    <row r="952" spans="5:5" x14ac:dyDescent="0.25">
      <c r="E952" s="51"/>
    </row>
    <row r="953" spans="5:5" x14ac:dyDescent="0.25">
      <c r="E953" s="51"/>
    </row>
    <row r="954" spans="5:5" x14ac:dyDescent="0.25">
      <c r="E954" s="51"/>
    </row>
    <row r="955" spans="5:5" x14ac:dyDescent="0.25">
      <c r="E955" s="51"/>
    </row>
    <row r="956" spans="5:5" x14ac:dyDescent="0.25">
      <c r="E956" s="51"/>
    </row>
    <row r="957" spans="5:5" x14ac:dyDescent="0.25">
      <c r="E957" s="51"/>
    </row>
    <row r="958" spans="5:5" x14ac:dyDescent="0.25">
      <c r="E958" s="51"/>
    </row>
    <row r="959" spans="5:5" x14ac:dyDescent="0.25">
      <c r="E959" s="51"/>
    </row>
    <row r="960" spans="5:5" x14ac:dyDescent="0.25">
      <c r="E960" s="51"/>
    </row>
    <row r="961" spans="5:5" x14ac:dyDescent="0.25">
      <c r="E961" s="51"/>
    </row>
    <row r="962" spans="5:5" x14ac:dyDescent="0.25">
      <c r="E962" s="51"/>
    </row>
    <row r="963" spans="5:5" x14ac:dyDescent="0.25">
      <c r="E963" s="51"/>
    </row>
    <row r="964" spans="5:5" x14ac:dyDescent="0.25">
      <c r="E964" s="51"/>
    </row>
    <row r="965" spans="5:5" x14ac:dyDescent="0.25">
      <c r="E965" s="51"/>
    </row>
    <row r="966" spans="5:5" x14ac:dyDescent="0.25">
      <c r="E966" s="51"/>
    </row>
    <row r="967" spans="5:5" x14ac:dyDescent="0.25">
      <c r="E967" s="51"/>
    </row>
    <row r="968" spans="5:5" x14ac:dyDescent="0.25">
      <c r="E968" s="51"/>
    </row>
    <row r="969" spans="5:5" x14ac:dyDescent="0.25">
      <c r="E969" s="51"/>
    </row>
    <row r="970" spans="5:5" x14ac:dyDescent="0.25">
      <c r="E970" s="51"/>
    </row>
    <row r="971" spans="5:5" x14ac:dyDescent="0.25">
      <c r="E971" s="51"/>
    </row>
    <row r="972" spans="5:5" x14ac:dyDescent="0.25">
      <c r="E972" s="51"/>
    </row>
    <row r="973" spans="5:5" x14ac:dyDescent="0.25">
      <c r="E973" s="51"/>
    </row>
    <row r="974" spans="5:5" x14ac:dyDescent="0.25">
      <c r="E974" s="51"/>
    </row>
    <row r="975" spans="5:5" x14ac:dyDescent="0.25">
      <c r="E975" s="51"/>
    </row>
    <row r="976" spans="5:5" x14ac:dyDescent="0.25">
      <c r="E976" s="51"/>
    </row>
    <row r="977" spans="5:5" x14ac:dyDescent="0.25">
      <c r="E977" s="51"/>
    </row>
    <row r="978" spans="5:5" x14ac:dyDescent="0.25">
      <c r="E978" s="51"/>
    </row>
    <row r="979" spans="5:5" x14ac:dyDescent="0.25">
      <c r="E979" s="51"/>
    </row>
    <row r="980" spans="5:5" x14ac:dyDescent="0.25">
      <c r="E980" s="51"/>
    </row>
    <row r="981" spans="5:5" x14ac:dyDescent="0.25">
      <c r="E981" s="51"/>
    </row>
    <row r="982" spans="5:5" x14ac:dyDescent="0.25">
      <c r="E982" s="51"/>
    </row>
    <row r="983" spans="5:5" x14ac:dyDescent="0.25">
      <c r="E983" s="51"/>
    </row>
    <row r="984" spans="5:5" x14ac:dyDescent="0.25">
      <c r="E984" s="51"/>
    </row>
    <row r="985" spans="5:5" x14ac:dyDescent="0.25">
      <c r="E985" s="51"/>
    </row>
    <row r="986" spans="5:5" x14ac:dyDescent="0.25">
      <c r="E986" s="51"/>
    </row>
    <row r="987" spans="5:5" x14ac:dyDescent="0.25">
      <c r="E987" s="51"/>
    </row>
    <row r="988" spans="5:5" x14ac:dyDescent="0.25">
      <c r="E988" s="51"/>
    </row>
    <row r="989" spans="5:5" x14ac:dyDescent="0.25">
      <c r="E989" s="51"/>
    </row>
    <row r="990" spans="5:5" x14ac:dyDescent="0.25">
      <c r="E990" s="51"/>
    </row>
    <row r="991" spans="5:5" x14ac:dyDescent="0.25">
      <c r="E991" s="51"/>
    </row>
    <row r="992" spans="5:5" x14ac:dyDescent="0.25">
      <c r="E992" s="51"/>
    </row>
    <row r="993" spans="5:5" x14ac:dyDescent="0.25">
      <c r="E993" s="51"/>
    </row>
    <row r="994" spans="5:5" x14ac:dyDescent="0.25">
      <c r="E994" s="51"/>
    </row>
    <row r="995" spans="5:5" x14ac:dyDescent="0.25">
      <c r="E995" s="51"/>
    </row>
    <row r="996" spans="5:5" x14ac:dyDescent="0.25">
      <c r="E996" s="51"/>
    </row>
    <row r="997" spans="5:5" x14ac:dyDescent="0.25">
      <c r="E997" s="51"/>
    </row>
    <row r="998" spans="5:5" x14ac:dyDescent="0.25">
      <c r="E998" s="51"/>
    </row>
    <row r="999" spans="5:5" x14ac:dyDescent="0.25">
      <c r="E999" s="51"/>
    </row>
    <row r="1000" spans="5:5" x14ac:dyDescent="0.25">
      <c r="E1000" s="51"/>
    </row>
    <row r="1001" spans="5:5" x14ac:dyDescent="0.25">
      <c r="E1001" s="51"/>
    </row>
    <row r="1002" spans="5:5" x14ac:dyDescent="0.25">
      <c r="E1002" s="51"/>
    </row>
    <row r="1003" spans="5:5" x14ac:dyDescent="0.25">
      <c r="E1003" s="51"/>
    </row>
    <row r="1004" spans="5:5" x14ac:dyDescent="0.25">
      <c r="E1004" s="51"/>
    </row>
    <row r="1005" spans="5:5" x14ac:dyDescent="0.25">
      <c r="E1005" s="51"/>
    </row>
    <row r="1006" spans="5:5" x14ac:dyDescent="0.25">
      <c r="E1006" s="51"/>
    </row>
    <row r="1007" spans="5:5" x14ac:dyDescent="0.25">
      <c r="E1007" s="51"/>
    </row>
    <row r="1008" spans="5:5" x14ac:dyDescent="0.25">
      <c r="E1008" s="51"/>
    </row>
    <row r="1009" spans="5:5" x14ac:dyDescent="0.25">
      <c r="E1009" s="51"/>
    </row>
    <row r="1010" spans="5:5" x14ac:dyDescent="0.25">
      <c r="E1010" s="51"/>
    </row>
    <row r="1011" spans="5:5" x14ac:dyDescent="0.25">
      <c r="E1011" s="51"/>
    </row>
    <row r="1012" spans="5:5" x14ac:dyDescent="0.25">
      <c r="E1012" s="51"/>
    </row>
    <row r="1013" spans="5:5" x14ac:dyDescent="0.25">
      <c r="E1013" s="51"/>
    </row>
    <row r="1014" spans="5:5" x14ac:dyDescent="0.25">
      <c r="E1014" s="51"/>
    </row>
    <row r="1015" spans="5:5" x14ac:dyDescent="0.25">
      <c r="E1015" s="51"/>
    </row>
    <row r="1016" spans="5:5" x14ac:dyDescent="0.25">
      <c r="E1016" s="51"/>
    </row>
    <row r="1017" spans="5:5" x14ac:dyDescent="0.25">
      <c r="E1017" s="51"/>
    </row>
    <row r="1018" spans="5:5" x14ac:dyDescent="0.25">
      <c r="E1018" s="51"/>
    </row>
    <row r="1019" spans="5:5" x14ac:dyDescent="0.25">
      <c r="E1019" s="51"/>
    </row>
    <row r="1020" spans="5:5" x14ac:dyDescent="0.25">
      <c r="E1020" s="51"/>
    </row>
    <row r="1021" spans="5:5" x14ac:dyDescent="0.25">
      <c r="E1021" s="51"/>
    </row>
    <row r="1022" spans="5:5" x14ac:dyDescent="0.25">
      <c r="E1022" s="51"/>
    </row>
    <row r="1023" spans="5:5" x14ac:dyDescent="0.25">
      <c r="E1023" s="51"/>
    </row>
    <row r="1024" spans="5:5" x14ac:dyDescent="0.25">
      <c r="E1024" s="51"/>
    </row>
    <row r="1025" spans="5:5" x14ac:dyDescent="0.25">
      <c r="E1025" s="51"/>
    </row>
    <row r="1026" spans="5:5" x14ac:dyDescent="0.25">
      <c r="E1026" s="51"/>
    </row>
    <row r="1027" spans="5:5" x14ac:dyDescent="0.25">
      <c r="E1027" s="51"/>
    </row>
    <row r="1028" spans="5:5" x14ac:dyDescent="0.25">
      <c r="E1028" s="51"/>
    </row>
    <row r="1029" spans="5:5" x14ac:dyDescent="0.25">
      <c r="E1029" s="51"/>
    </row>
    <row r="1030" spans="5:5" x14ac:dyDescent="0.25">
      <c r="E1030" s="51"/>
    </row>
    <row r="1031" spans="5:5" x14ac:dyDescent="0.25">
      <c r="E1031" s="51"/>
    </row>
    <row r="1032" spans="5:5" x14ac:dyDescent="0.25">
      <c r="E1032" s="51"/>
    </row>
    <row r="1033" spans="5:5" x14ac:dyDescent="0.25">
      <c r="E1033" s="51"/>
    </row>
    <row r="1034" spans="5:5" x14ac:dyDescent="0.25">
      <c r="E1034" s="51"/>
    </row>
    <row r="1035" spans="5:5" x14ac:dyDescent="0.25">
      <c r="E1035" s="51"/>
    </row>
    <row r="1036" spans="5:5" x14ac:dyDescent="0.25">
      <c r="E1036" s="51"/>
    </row>
    <row r="1037" spans="5:5" x14ac:dyDescent="0.25">
      <c r="E1037" s="51"/>
    </row>
    <row r="1038" spans="5:5" x14ac:dyDescent="0.25">
      <c r="E1038" s="51"/>
    </row>
    <row r="1039" spans="5:5" x14ac:dyDescent="0.25">
      <c r="E1039" s="51"/>
    </row>
    <row r="1040" spans="5:5" x14ac:dyDescent="0.25">
      <c r="E1040" s="51"/>
    </row>
    <row r="1041" spans="5:5" x14ac:dyDescent="0.25">
      <c r="E1041" s="51"/>
    </row>
    <row r="1042" spans="5:5" x14ac:dyDescent="0.25">
      <c r="E1042" s="51"/>
    </row>
    <row r="1043" spans="5:5" x14ac:dyDescent="0.25">
      <c r="E1043" s="51"/>
    </row>
    <row r="1044" spans="5:5" x14ac:dyDescent="0.25">
      <c r="E1044" s="51"/>
    </row>
    <row r="1045" spans="5:5" x14ac:dyDescent="0.25">
      <c r="E1045" s="51"/>
    </row>
    <row r="1046" spans="5:5" x14ac:dyDescent="0.25">
      <c r="E1046" s="51"/>
    </row>
    <row r="1047" spans="5:5" x14ac:dyDescent="0.25">
      <c r="E1047" s="51"/>
    </row>
    <row r="1048" spans="5:5" x14ac:dyDescent="0.25">
      <c r="E1048" s="51"/>
    </row>
    <row r="1049" spans="5:5" x14ac:dyDescent="0.25">
      <c r="E1049" s="51"/>
    </row>
    <row r="1050" spans="5:5" x14ac:dyDescent="0.25">
      <c r="E1050" s="51"/>
    </row>
    <row r="1051" spans="5:5" x14ac:dyDescent="0.25">
      <c r="E1051" s="51"/>
    </row>
    <row r="1052" spans="5:5" x14ac:dyDescent="0.25">
      <c r="E1052" s="51"/>
    </row>
    <row r="1053" spans="5:5" x14ac:dyDescent="0.25">
      <c r="E1053" s="51"/>
    </row>
    <row r="1054" spans="5:5" x14ac:dyDescent="0.25">
      <c r="E1054" s="51"/>
    </row>
    <row r="1055" spans="5:5" x14ac:dyDescent="0.25">
      <c r="E1055" s="51"/>
    </row>
    <row r="1056" spans="5:5" x14ac:dyDescent="0.25">
      <c r="E1056" s="51"/>
    </row>
    <row r="1057" spans="5:5" x14ac:dyDescent="0.25">
      <c r="E1057" s="51"/>
    </row>
    <row r="1058" spans="5:5" x14ac:dyDescent="0.25">
      <c r="E1058" s="51"/>
    </row>
    <row r="1059" spans="5:5" x14ac:dyDescent="0.25">
      <c r="E1059" s="51"/>
    </row>
    <row r="1060" spans="5:5" x14ac:dyDescent="0.25">
      <c r="E1060" s="51"/>
    </row>
    <row r="1061" spans="5:5" x14ac:dyDescent="0.25">
      <c r="E1061" s="51"/>
    </row>
    <row r="1062" spans="5:5" x14ac:dyDescent="0.25">
      <c r="E1062" s="51"/>
    </row>
    <row r="1063" spans="5:5" x14ac:dyDescent="0.25">
      <c r="E1063" s="51"/>
    </row>
    <row r="1064" spans="5:5" x14ac:dyDescent="0.25">
      <c r="E1064" s="51"/>
    </row>
    <row r="1065" spans="5:5" x14ac:dyDescent="0.25">
      <c r="E1065" s="51"/>
    </row>
    <row r="1066" spans="5:5" x14ac:dyDescent="0.25">
      <c r="E1066" s="51"/>
    </row>
    <row r="1067" spans="5:5" x14ac:dyDescent="0.25">
      <c r="E1067" s="51"/>
    </row>
    <row r="1068" spans="5:5" x14ac:dyDescent="0.25">
      <c r="E1068" s="51"/>
    </row>
    <row r="1069" spans="5:5" x14ac:dyDescent="0.25">
      <c r="E1069" s="51"/>
    </row>
    <row r="1070" spans="5:5" x14ac:dyDescent="0.25">
      <c r="E1070" s="51"/>
    </row>
    <row r="1071" spans="5:5" x14ac:dyDescent="0.25">
      <c r="E1071" s="51"/>
    </row>
    <row r="1072" spans="5:5" x14ac:dyDescent="0.25">
      <c r="E1072" s="51"/>
    </row>
    <row r="1073" spans="5:5" x14ac:dyDescent="0.25">
      <c r="E1073" s="51"/>
    </row>
    <row r="1074" spans="5:5" x14ac:dyDescent="0.25">
      <c r="E1074" s="51"/>
    </row>
    <row r="1075" spans="5:5" x14ac:dyDescent="0.25">
      <c r="E1075" s="51"/>
    </row>
    <row r="1076" spans="5:5" x14ac:dyDescent="0.25">
      <c r="E1076" s="51"/>
    </row>
    <row r="1077" spans="5:5" x14ac:dyDescent="0.25">
      <c r="E1077" s="51"/>
    </row>
    <row r="1078" spans="5:5" x14ac:dyDescent="0.25">
      <c r="E1078" s="51"/>
    </row>
    <row r="1079" spans="5:5" x14ac:dyDescent="0.25">
      <c r="E1079" s="51"/>
    </row>
    <row r="1080" spans="5:5" x14ac:dyDescent="0.25">
      <c r="E1080" s="51"/>
    </row>
    <row r="1081" spans="5:5" x14ac:dyDescent="0.25">
      <c r="E1081" s="51"/>
    </row>
    <row r="1082" spans="5:5" x14ac:dyDescent="0.25">
      <c r="E1082" s="51"/>
    </row>
    <row r="1083" spans="5:5" x14ac:dyDescent="0.25">
      <c r="E1083" s="51"/>
    </row>
    <row r="1084" spans="5:5" x14ac:dyDescent="0.25">
      <c r="E1084" s="51"/>
    </row>
    <row r="1085" spans="5:5" x14ac:dyDescent="0.25">
      <c r="E1085" s="51"/>
    </row>
    <row r="1086" spans="5:5" x14ac:dyDescent="0.25">
      <c r="E1086" s="51"/>
    </row>
    <row r="1087" spans="5:5" x14ac:dyDescent="0.25">
      <c r="E1087" s="51"/>
    </row>
    <row r="1088" spans="5:5" x14ac:dyDescent="0.25">
      <c r="E1088" s="51"/>
    </row>
    <row r="1089" spans="5:5" x14ac:dyDescent="0.25">
      <c r="E1089" s="51"/>
    </row>
    <row r="1090" spans="5:5" x14ac:dyDescent="0.25">
      <c r="E1090" s="51"/>
    </row>
    <row r="1091" spans="5:5" x14ac:dyDescent="0.25">
      <c r="E1091" s="51"/>
    </row>
    <row r="1092" spans="5:5" x14ac:dyDescent="0.25">
      <c r="E1092" s="51"/>
    </row>
    <row r="1093" spans="5:5" x14ac:dyDescent="0.25">
      <c r="E1093" s="51"/>
    </row>
    <row r="1094" spans="5:5" x14ac:dyDescent="0.25">
      <c r="E1094" s="51"/>
    </row>
    <row r="1095" spans="5:5" x14ac:dyDescent="0.25">
      <c r="E1095" s="51"/>
    </row>
    <row r="1096" spans="5:5" x14ac:dyDescent="0.25">
      <c r="E1096" s="51"/>
    </row>
    <row r="1097" spans="5:5" x14ac:dyDescent="0.25">
      <c r="E1097" s="51"/>
    </row>
    <row r="1098" spans="5:5" x14ac:dyDescent="0.25">
      <c r="E1098" s="51"/>
    </row>
    <row r="1099" spans="5:5" x14ac:dyDescent="0.25">
      <c r="E1099" s="51"/>
    </row>
    <row r="1100" spans="5:5" x14ac:dyDescent="0.25">
      <c r="E1100" s="51"/>
    </row>
    <row r="1101" spans="5:5" x14ac:dyDescent="0.25">
      <c r="E1101" s="51"/>
    </row>
    <row r="1102" spans="5:5" x14ac:dyDescent="0.25">
      <c r="E1102" s="51"/>
    </row>
    <row r="1103" spans="5:5" x14ac:dyDescent="0.25">
      <c r="E1103" s="51"/>
    </row>
    <row r="1104" spans="5:5" x14ac:dyDescent="0.25">
      <c r="E1104" s="51"/>
    </row>
    <row r="1105" spans="5:5" x14ac:dyDescent="0.25">
      <c r="E1105" s="51"/>
    </row>
    <row r="1106" spans="5:5" x14ac:dyDescent="0.25">
      <c r="E1106" s="51"/>
    </row>
    <row r="1107" spans="5:5" x14ac:dyDescent="0.25">
      <c r="E1107" s="51"/>
    </row>
    <row r="1108" spans="5:5" x14ac:dyDescent="0.25">
      <c r="E1108" s="51"/>
    </row>
    <row r="1109" spans="5:5" x14ac:dyDescent="0.25">
      <c r="E1109" s="51"/>
    </row>
    <row r="1110" spans="5:5" x14ac:dyDescent="0.25">
      <c r="E1110" s="51"/>
    </row>
    <row r="1111" spans="5:5" x14ac:dyDescent="0.25">
      <c r="E1111" s="51"/>
    </row>
    <row r="1112" spans="5:5" x14ac:dyDescent="0.25">
      <c r="E1112" s="51"/>
    </row>
    <row r="1113" spans="5:5" x14ac:dyDescent="0.25">
      <c r="E1113" s="51"/>
    </row>
    <row r="1114" spans="5:5" x14ac:dyDescent="0.25">
      <c r="E1114" s="51"/>
    </row>
    <row r="1115" spans="5:5" x14ac:dyDescent="0.25">
      <c r="E1115" s="51"/>
    </row>
    <row r="1116" spans="5:5" x14ac:dyDescent="0.25">
      <c r="E1116" s="51"/>
    </row>
    <row r="1117" spans="5:5" x14ac:dyDescent="0.25">
      <c r="E1117" s="51"/>
    </row>
    <row r="1118" spans="5:5" x14ac:dyDescent="0.25">
      <c r="E1118" s="51"/>
    </row>
    <row r="1119" spans="5:5" x14ac:dyDescent="0.25">
      <c r="E1119" s="51"/>
    </row>
    <row r="1120" spans="5:5" x14ac:dyDescent="0.25">
      <c r="E1120" s="51"/>
    </row>
    <row r="1121" spans="5:5" x14ac:dyDescent="0.25">
      <c r="E1121" s="51"/>
    </row>
    <row r="1122" spans="5:5" x14ac:dyDescent="0.25">
      <c r="E1122" s="51"/>
    </row>
    <row r="1123" spans="5:5" x14ac:dyDescent="0.25">
      <c r="E1123" s="51"/>
    </row>
    <row r="1124" spans="5:5" x14ac:dyDescent="0.25">
      <c r="E1124" s="51"/>
    </row>
    <row r="1125" spans="5:5" x14ac:dyDescent="0.25">
      <c r="E1125" s="51"/>
    </row>
    <row r="1126" spans="5:5" x14ac:dyDescent="0.25">
      <c r="E1126" s="51"/>
    </row>
    <row r="1127" spans="5:5" x14ac:dyDescent="0.25">
      <c r="E1127" s="51"/>
    </row>
    <row r="1128" spans="5:5" x14ac:dyDescent="0.25">
      <c r="E1128" s="51"/>
    </row>
    <row r="1129" spans="5:5" x14ac:dyDescent="0.25">
      <c r="E1129" s="51"/>
    </row>
    <row r="1130" spans="5:5" x14ac:dyDescent="0.25">
      <c r="E1130" s="51"/>
    </row>
    <row r="1131" spans="5:5" x14ac:dyDescent="0.25">
      <c r="E1131" s="51"/>
    </row>
    <row r="1132" spans="5:5" x14ac:dyDescent="0.25">
      <c r="E1132" s="51"/>
    </row>
    <row r="1133" spans="5:5" x14ac:dyDescent="0.25">
      <c r="E1133" s="51"/>
    </row>
    <row r="1134" spans="5:5" x14ac:dyDescent="0.25">
      <c r="E1134" s="51"/>
    </row>
    <row r="1135" spans="5:5" x14ac:dyDescent="0.25">
      <c r="E1135" s="51"/>
    </row>
    <row r="1136" spans="5:5" x14ac:dyDescent="0.25">
      <c r="E1136" s="51"/>
    </row>
    <row r="1137" spans="5:5" x14ac:dyDescent="0.25">
      <c r="E1137" s="51"/>
    </row>
    <row r="1138" spans="5:5" x14ac:dyDescent="0.25">
      <c r="E1138" s="51"/>
    </row>
    <row r="1139" spans="5:5" x14ac:dyDescent="0.25">
      <c r="E1139" s="51"/>
    </row>
    <row r="1140" spans="5:5" x14ac:dyDescent="0.25">
      <c r="E1140" s="51"/>
    </row>
    <row r="1141" spans="5:5" x14ac:dyDescent="0.25">
      <c r="E1141" s="51"/>
    </row>
    <row r="1142" spans="5:5" x14ac:dyDescent="0.25">
      <c r="E1142" s="51"/>
    </row>
    <row r="1143" spans="5:5" x14ac:dyDescent="0.25">
      <c r="E1143" s="51"/>
    </row>
    <row r="1144" spans="5:5" x14ac:dyDescent="0.25">
      <c r="E1144" s="51"/>
    </row>
    <row r="1145" spans="5:5" x14ac:dyDescent="0.25">
      <c r="E1145" s="51"/>
    </row>
    <row r="1146" spans="5:5" x14ac:dyDescent="0.25">
      <c r="E1146" s="51"/>
    </row>
    <row r="1147" spans="5:5" x14ac:dyDescent="0.25">
      <c r="E1147" s="51"/>
    </row>
    <row r="1148" spans="5:5" x14ac:dyDescent="0.25">
      <c r="E1148" s="51"/>
    </row>
    <row r="1149" spans="5:5" x14ac:dyDescent="0.25">
      <c r="E1149" s="51"/>
    </row>
    <row r="1150" spans="5:5" x14ac:dyDescent="0.25">
      <c r="E1150" s="51"/>
    </row>
    <row r="1151" spans="5:5" x14ac:dyDescent="0.25">
      <c r="E1151" s="51"/>
    </row>
    <row r="1152" spans="5:5" x14ac:dyDescent="0.25">
      <c r="E1152" s="51"/>
    </row>
    <row r="1153" spans="5:5" x14ac:dyDescent="0.25">
      <c r="E1153" s="51"/>
    </row>
    <row r="1154" spans="5:5" x14ac:dyDescent="0.25">
      <c r="E1154" s="51"/>
    </row>
    <row r="1155" spans="5:5" x14ac:dyDescent="0.25">
      <c r="E1155" s="51"/>
    </row>
    <row r="1156" spans="5:5" x14ac:dyDescent="0.25">
      <c r="E1156" s="51"/>
    </row>
    <row r="1157" spans="5:5" x14ac:dyDescent="0.25">
      <c r="E1157" s="51"/>
    </row>
    <row r="1158" spans="5:5" x14ac:dyDescent="0.25">
      <c r="E1158" s="51"/>
    </row>
    <row r="1159" spans="5:5" x14ac:dyDescent="0.25">
      <c r="E1159" s="51"/>
    </row>
    <row r="1160" spans="5:5" x14ac:dyDescent="0.25">
      <c r="E1160" s="51"/>
    </row>
    <row r="1161" spans="5:5" x14ac:dyDescent="0.25">
      <c r="E1161" s="51"/>
    </row>
    <row r="1162" spans="5:5" x14ac:dyDescent="0.25">
      <c r="E1162" s="51"/>
    </row>
    <row r="1163" spans="5:5" x14ac:dyDescent="0.25">
      <c r="E1163" s="51"/>
    </row>
    <row r="1164" spans="5:5" x14ac:dyDescent="0.25">
      <c r="E1164" s="51"/>
    </row>
    <row r="1165" spans="5:5" x14ac:dyDescent="0.25">
      <c r="E1165" s="51"/>
    </row>
    <row r="1166" spans="5:5" x14ac:dyDescent="0.25">
      <c r="E1166" s="51"/>
    </row>
    <row r="1167" spans="5:5" x14ac:dyDescent="0.25">
      <c r="E1167" s="51"/>
    </row>
    <row r="1168" spans="5:5" x14ac:dyDescent="0.25">
      <c r="E1168" s="51"/>
    </row>
    <row r="1169" spans="5:5" x14ac:dyDescent="0.25">
      <c r="E1169" s="51"/>
    </row>
    <row r="1170" spans="5:5" x14ac:dyDescent="0.25">
      <c r="E1170" s="51"/>
    </row>
    <row r="1171" spans="5:5" x14ac:dyDescent="0.25">
      <c r="E1171" s="51"/>
    </row>
    <row r="1172" spans="5:5" x14ac:dyDescent="0.25">
      <c r="E1172" s="51"/>
    </row>
    <row r="1173" spans="5:5" x14ac:dyDescent="0.25">
      <c r="E1173" s="51"/>
    </row>
    <row r="1174" spans="5:5" x14ac:dyDescent="0.25">
      <c r="E1174" s="51"/>
    </row>
    <row r="1175" spans="5:5" x14ac:dyDescent="0.25">
      <c r="E1175" s="51"/>
    </row>
    <row r="1176" spans="5:5" x14ac:dyDescent="0.25">
      <c r="E1176" s="51"/>
    </row>
    <row r="1177" spans="5:5" x14ac:dyDescent="0.25">
      <c r="E1177" s="51"/>
    </row>
    <row r="1178" spans="5:5" x14ac:dyDescent="0.25">
      <c r="E1178" s="51"/>
    </row>
    <row r="1179" spans="5:5" x14ac:dyDescent="0.25">
      <c r="E1179" s="51"/>
    </row>
    <row r="1180" spans="5:5" x14ac:dyDescent="0.25">
      <c r="E1180" s="51"/>
    </row>
    <row r="1181" spans="5:5" x14ac:dyDescent="0.25">
      <c r="E1181" s="51"/>
    </row>
    <row r="1182" spans="5:5" x14ac:dyDescent="0.25">
      <c r="E1182" s="51"/>
    </row>
    <row r="1183" spans="5:5" x14ac:dyDescent="0.25">
      <c r="E1183" s="51"/>
    </row>
    <row r="1184" spans="5:5" x14ac:dyDescent="0.25">
      <c r="E1184" s="51"/>
    </row>
    <row r="1185" spans="5:5" x14ac:dyDescent="0.25">
      <c r="E1185" s="51"/>
    </row>
    <row r="1186" spans="5:5" x14ac:dyDescent="0.25">
      <c r="E1186" s="51"/>
    </row>
    <row r="1187" spans="5:5" x14ac:dyDescent="0.25">
      <c r="E1187" s="51"/>
    </row>
    <row r="1188" spans="5:5" x14ac:dyDescent="0.25">
      <c r="E1188" s="51"/>
    </row>
    <row r="1189" spans="5:5" x14ac:dyDescent="0.25">
      <c r="E1189" s="51"/>
    </row>
    <row r="1190" spans="5:5" x14ac:dyDescent="0.25">
      <c r="E1190" s="51"/>
    </row>
    <row r="1191" spans="5:5" x14ac:dyDescent="0.25">
      <c r="E1191" s="51"/>
    </row>
    <row r="1192" spans="5:5" x14ac:dyDescent="0.25">
      <c r="E1192" s="51"/>
    </row>
    <row r="1193" spans="5:5" x14ac:dyDescent="0.25">
      <c r="E1193" s="51"/>
    </row>
    <row r="1194" spans="5:5" x14ac:dyDescent="0.25">
      <c r="E1194" s="51"/>
    </row>
    <row r="1195" spans="5:5" x14ac:dyDescent="0.25">
      <c r="E1195" s="51"/>
    </row>
    <row r="1196" spans="5:5" x14ac:dyDescent="0.25">
      <c r="E1196" s="51"/>
    </row>
    <row r="1197" spans="5:5" x14ac:dyDescent="0.25">
      <c r="E1197" s="51"/>
    </row>
    <row r="1198" spans="5:5" x14ac:dyDescent="0.25">
      <c r="E1198" s="51"/>
    </row>
    <row r="1199" spans="5:5" x14ac:dyDescent="0.25">
      <c r="E1199" s="51"/>
    </row>
    <row r="1200" spans="5:5" x14ac:dyDescent="0.25">
      <c r="E1200" s="51"/>
    </row>
    <row r="1201" spans="5:5" x14ac:dyDescent="0.25">
      <c r="E1201" s="51"/>
    </row>
    <row r="1202" spans="5:5" x14ac:dyDescent="0.25">
      <c r="E1202" s="51"/>
    </row>
    <row r="1203" spans="5:5" x14ac:dyDescent="0.25">
      <c r="E1203" s="51"/>
    </row>
    <row r="1204" spans="5:5" x14ac:dyDescent="0.25">
      <c r="E1204" s="51"/>
    </row>
    <row r="1205" spans="5:5" x14ac:dyDescent="0.25">
      <c r="E1205" s="51"/>
    </row>
    <row r="1206" spans="5:5" x14ac:dyDescent="0.25">
      <c r="E1206" s="51"/>
    </row>
    <row r="1207" spans="5:5" x14ac:dyDescent="0.25">
      <c r="E1207" s="51"/>
    </row>
    <row r="1208" spans="5:5" x14ac:dyDescent="0.25">
      <c r="E1208" s="51"/>
    </row>
    <row r="1209" spans="5:5" x14ac:dyDescent="0.25">
      <c r="E1209" s="51"/>
    </row>
    <row r="1210" spans="5:5" x14ac:dyDescent="0.25">
      <c r="E1210" s="51"/>
    </row>
    <row r="1211" spans="5:5" x14ac:dyDescent="0.25">
      <c r="E1211" s="51"/>
    </row>
    <row r="1212" spans="5:5" x14ac:dyDescent="0.25">
      <c r="E1212" s="51"/>
    </row>
  </sheetData>
  <mergeCells count="9">
    <mergeCell ref="G2:G3"/>
    <mergeCell ref="H2:H3"/>
    <mergeCell ref="I2:I3"/>
    <mergeCell ref="A2:A3"/>
    <mergeCell ref="B2:B3"/>
    <mergeCell ref="C2:C3"/>
    <mergeCell ref="D2:D3"/>
    <mergeCell ref="E2:E3"/>
    <mergeCell ref="F2:F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 Table 1</vt:lpstr>
      <vt:lpstr>Sup. Table 2</vt:lpstr>
      <vt:lpstr>Sup. Table 3</vt:lpstr>
      <vt:lpstr>Sup. Table 4</vt:lpstr>
      <vt:lpstr>Sup. Table 5</vt:lpstr>
    </vt:vector>
  </TitlesOfParts>
  <Company>The University of Toled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awford, Erin</dc:creator>
  <cp:lastModifiedBy>Crawford, Erin</cp:lastModifiedBy>
  <cp:lastPrinted>2020-05-04T15:56:28Z</cp:lastPrinted>
  <dcterms:created xsi:type="dcterms:W3CDTF">2020-04-27T19:34:03Z</dcterms:created>
  <dcterms:modified xsi:type="dcterms:W3CDTF">2023-07-13T19:34:23Z</dcterms:modified>
</cp:coreProperties>
</file>